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ng Luong\Desktop\Work\Hrq1 Manuscript\Plos Genetics\Quantification\Revision 2\"/>
    </mc:Choice>
  </mc:AlternateContent>
  <xr:revisionPtr revIDLastSave="0" documentId="8_{434364B2-AFB5-41E8-8C83-C77E170BAA6F}" xr6:coauthVersionLast="47" xr6:coauthVersionMax="47" xr10:uidLastSave="{00000000-0000-0000-0000-000000000000}"/>
  <bookViews>
    <workbookView xWindow="12156" yWindow="3828" windowWidth="17280" windowHeight="10044" firstSheet="20" activeTab="22" xr2:uid="{5F4DA6C9-F58E-4C0A-8D3E-27DC20D0029E}"/>
  </bookViews>
  <sheets>
    <sheet name="A. WT First Run" sheetId="15" r:id="rId1"/>
    <sheet name="B. WT Second Run" sheetId="19" r:id="rId2"/>
    <sheet name="C. WT Third Run" sheetId="21" r:id="rId3"/>
    <sheet name="D. WT Fourth Run" sheetId="22" r:id="rId4"/>
    <sheet name="E. WT Fifth Run" sheetId="27" r:id="rId5"/>
    <sheet name="F. RAD16 First Run" sheetId="37" r:id="rId6"/>
    <sheet name="G. RAD16 Second Run" sheetId="38" r:id="rId7"/>
    <sheet name="H. RAD16 Third Run" sheetId="39" r:id="rId8"/>
    <sheet name="I. rad6 First Run" sheetId="23" r:id="rId9"/>
    <sheet name="J. rad6 Second Run" sheetId="24" r:id="rId10"/>
    <sheet name="K. rad6 Third Run" sheetId="26" r:id="rId11"/>
    <sheet name="L. UBC13 First Run" sheetId="34" r:id="rId12"/>
    <sheet name="M. UBC13 Second Run" sheetId="35" r:id="rId13"/>
    <sheet name="N. UBC13 Third Run" sheetId="36" r:id="rId14"/>
    <sheet name="O. Rad6 Ubc13 1" sheetId="43" r:id="rId15"/>
    <sheet name="P. Rad6 Ubc13 2" sheetId="44" r:id="rId16"/>
    <sheet name="Q. Rad6 Ubc13 3" sheetId="45" r:id="rId17"/>
    <sheet name="S. WT MMC" sheetId="46" r:id="rId18"/>
    <sheet name="T. WT MMC 2" sheetId="47" r:id="rId19"/>
    <sheet name="U. WT MMC 3" sheetId="48" r:id="rId20"/>
    <sheet name="V. WT UV" sheetId="49" r:id="rId21"/>
    <sheet name="W. WT UV 2" sheetId="50" r:id="rId22"/>
    <sheet name="X. WT UV 3" sheetId="51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51" l="1"/>
  <c r="D19" i="51"/>
  <c r="A38" i="51" s="1"/>
  <c r="G18" i="51"/>
  <c r="D18" i="51"/>
  <c r="A37" i="51" s="1"/>
  <c r="G17" i="51"/>
  <c r="D17" i="51"/>
  <c r="A36" i="51" s="1"/>
  <c r="G16" i="51"/>
  <c r="H16" i="51" s="1"/>
  <c r="D16" i="51"/>
  <c r="A35" i="51" s="1"/>
  <c r="G15" i="51"/>
  <c r="D15" i="51"/>
  <c r="A34" i="51" s="1"/>
  <c r="G14" i="51"/>
  <c r="D14" i="51"/>
  <c r="H14" i="51" s="1"/>
  <c r="G13" i="51"/>
  <c r="D13" i="51"/>
  <c r="H13" i="51" s="1"/>
  <c r="I13" i="51" s="1"/>
  <c r="G9" i="51"/>
  <c r="H9" i="51" s="1"/>
  <c r="I9" i="51" s="1"/>
  <c r="D9" i="51"/>
  <c r="A29" i="51" s="1"/>
  <c r="G8" i="51"/>
  <c r="D8" i="51"/>
  <c r="A28" i="51" s="1"/>
  <c r="G7" i="51"/>
  <c r="D7" i="51"/>
  <c r="H7" i="51" s="1"/>
  <c r="G6" i="51"/>
  <c r="D6" i="51"/>
  <c r="H6" i="51" s="1"/>
  <c r="G5" i="51"/>
  <c r="H5" i="51" s="1"/>
  <c r="I5" i="51" s="1"/>
  <c r="D5" i="51"/>
  <c r="A25" i="51" s="1"/>
  <c r="G4" i="51"/>
  <c r="D4" i="51"/>
  <c r="A24" i="51" s="1"/>
  <c r="G3" i="51"/>
  <c r="D3" i="51"/>
  <c r="H3" i="51" s="1"/>
  <c r="I3" i="51" s="1"/>
  <c r="A37" i="50"/>
  <c r="A36" i="50"/>
  <c r="A35" i="50"/>
  <c r="A32" i="50"/>
  <c r="A25" i="50"/>
  <c r="G19" i="50"/>
  <c r="D19" i="50"/>
  <c r="H19" i="50" s="1"/>
  <c r="I19" i="50" s="1"/>
  <c r="H18" i="50"/>
  <c r="I18" i="50" s="1"/>
  <c r="G18" i="50"/>
  <c r="D18" i="50"/>
  <c r="I17" i="50"/>
  <c r="H17" i="50"/>
  <c r="G17" i="50"/>
  <c r="D17" i="50"/>
  <c r="H16" i="50"/>
  <c r="I16" i="50" s="1"/>
  <c r="G16" i="50"/>
  <c r="D16" i="50"/>
  <c r="G15" i="50"/>
  <c r="D15" i="50"/>
  <c r="H15" i="50" s="1"/>
  <c r="I15" i="50" s="1"/>
  <c r="H14" i="50"/>
  <c r="I14" i="50" s="1"/>
  <c r="G14" i="50"/>
  <c r="D14" i="50"/>
  <c r="A33" i="50" s="1"/>
  <c r="I13" i="50"/>
  <c r="H13" i="50"/>
  <c r="G13" i="50"/>
  <c r="D13" i="50"/>
  <c r="H9" i="50"/>
  <c r="I9" i="50" s="1"/>
  <c r="G9" i="50"/>
  <c r="D9" i="50"/>
  <c r="G8" i="50"/>
  <c r="D8" i="50"/>
  <c r="H8" i="50" s="1"/>
  <c r="I8" i="50" s="1"/>
  <c r="H7" i="50"/>
  <c r="I7" i="50" s="1"/>
  <c r="G7" i="50"/>
  <c r="D7" i="50"/>
  <c r="A27" i="50" s="1"/>
  <c r="H6" i="50"/>
  <c r="G6" i="50"/>
  <c r="D6" i="50"/>
  <c r="H5" i="50"/>
  <c r="I5" i="50" s="1"/>
  <c r="G5" i="50"/>
  <c r="D5" i="50"/>
  <c r="G4" i="50"/>
  <c r="D4" i="50"/>
  <c r="A24" i="50" s="1"/>
  <c r="H3" i="50"/>
  <c r="I6" i="50" s="1"/>
  <c r="G3" i="50"/>
  <c r="D3" i="50"/>
  <c r="A26" i="50" s="1"/>
  <c r="A38" i="49"/>
  <c r="A24" i="49"/>
  <c r="A23" i="49"/>
  <c r="G19" i="49"/>
  <c r="H19" i="49" s="1"/>
  <c r="D19" i="49"/>
  <c r="G18" i="49"/>
  <c r="D18" i="49"/>
  <c r="A37" i="49" s="1"/>
  <c r="G17" i="49"/>
  <c r="D17" i="49"/>
  <c r="H17" i="49" s="1"/>
  <c r="G16" i="49"/>
  <c r="D16" i="49"/>
  <c r="H16" i="49" s="1"/>
  <c r="G15" i="49"/>
  <c r="H15" i="49" s="1"/>
  <c r="D15" i="49"/>
  <c r="A34" i="49" s="1"/>
  <c r="G14" i="49"/>
  <c r="D14" i="49"/>
  <c r="A33" i="49" s="1"/>
  <c r="G13" i="49"/>
  <c r="D13" i="49"/>
  <c r="A32" i="49" s="1"/>
  <c r="G9" i="49"/>
  <c r="D9" i="49"/>
  <c r="A29" i="49" s="1"/>
  <c r="G8" i="49"/>
  <c r="H8" i="49" s="1"/>
  <c r="D8" i="49"/>
  <c r="G7" i="49"/>
  <c r="D7" i="49"/>
  <c r="A27" i="49" s="1"/>
  <c r="G6" i="49"/>
  <c r="D6" i="49"/>
  <c r="H6" i="49" s="1"/>
  <c r="G5" i="49"/>
  <c r="D5" i="49"/>
  <c r="H5" i="49" s="1"/>
  <c r="G4" i="49"/>
  <c r="H4" i="49" s="1"/>
  <c r="D4" i="49"/>
  <c r="G3" i="49"/>
  <c r="D3" i="49"/>
  <c r="A28" i="49" s="1"/>
  <c r="A36" i="48"/>
  <c r="A32" i="48"/>
  <c r="A29" i="48"/>
  <c r="H19" i="48"/>
  <c r="I19" i="48" s="1"/>
  <c r="G19" i="48"/>
  <c r="D19" i="48"/>
  <c r="A38" i="48" s="1"/>
  <c r="G18" i="48"/>
  <c r="D18" i="48"/>
  <c r="A37" i="48" s="1"/>
  <c r="H17" i="48"/>
  <c r="I17" i="48" s="1"/>
  <c r="G17" i="48"/>
  <c r="D17" i="48"/>
  <c r="H16" i="48"/>
  <c r="G16" i="48"/>
  <c r="D16" i="48"/>
  <c r="A35" i="48" s="1"/>
  <c r="H15" i="48"/>
  <c r="I15" i="48" s="1"/>
  <c r="G15" i="48"/>
  <c r="D15" i="48"/>
  <c r="G14" i="48"/>
  <c r="D14" i="48"/>
  <c r="A33" i="48" s="1"/>
  <c r="H13" i="48"/>
  <c r="I13" i="48" s="1"/>
  <c r="G13" i="48"/>
  <c r="D13" i="48"/>
  <c r="A34" i="48" s="1"/>
  <c r="G9" i="48"/>
  <c r="D9" i="48"/>
  <c r="H9" i="48" s="1"/>
  <c r="I9" i="48" s="1"/>
  <c r="H8" i="48"/>
  <c r="I8" i="48" s="1"/>
  <c r="G8" i="48"/>
  <c r="D8" i="48"/>
  <c r="A28" i="48" s="1"/>
  <c r="G7" i="48"/>
  <c r="D7" i="48"/>
  <c r="H7" i="48" s="1"/>
  <c r="H6" i="48"/>
  <c r="G6" i="48"/>
  <c r="D6" i="48"/>
  <c r="G5" i="48"/>
  <c r="H5" i="48" s="1"/>
  <c r="D5" i="48"/>
  <c r="A25" i="48" s="1"/>
  <c r="H4" i="48"/>
  <c r="G4" i="48"/>
  <c r="D4" i="48"/>
  <c r="A24" i="48" s="1"/>
  <c r="G3" i="48"/>
  <c r="D3" i="48"/>
  <c r="H3" i="48" s="1"/>
  <c r="I3" i="48" s="1"/>
  <c r="A37" i="47"/>
  <c r="A27" i="47"/>
  <c r="G19" i="47"/>
  <c r="D19" i="47"/>
  <c r="H19" i="47" s="1"/>
  <c r="G18" i="47"/>
  <c r="H18" i="47" s="1"/>
  <c r="D18" i="47"/>
  <c r="G17" i="47"/>
  <c r="D17" i="47"/>
  <c r="A36" i="47" s="1"/>
  <c r="G16" i="47"/>
  <c r="D16" i="47"/>
  <c r="H16" i="47" s="1"/>
  <c r="G15" i="47"/>
  <c r="D15" i="47"/>
  <c r="H15" i="47" s="1"/>
  <c r="G14" i="47"/>
  <c r="H14" i="47" s="1"/>
  <c r="D14" i="47"/>
  <c r="A33" i="47" s="1"/>
  <c r="G13" i="47"/>
  <c r="D13" i="47"/>
  <c r="A35" i="47" s="1"/>
  <c r="G9" i="47"/>
  <c r="D9" i="47"/>
  <c r="H9" i="47" s="1"/>
  <c r="I9" i="47" s="1"/>
  <c r="G8" i="47"/>
  <c r="D8" i="47"/>
  <c r="A28" i="47" s="1"/>
  <c r="G7" i="47"/>
  <c r="H7" i="47" s="1"/>
  <c r="D7" i="47"/>
  <c r="G6" i="47"/>
  <c r="D6" i="47"/>
  <c r="A26" i="47" s="1"/>
  <c r="G5" i="47"/>
  <c r="D5" i="47"/>
  <c r="A25" i="47" s="1"/>
  <c r="G4" i="47"/>
  <c r="D4" i="47"/>
  <c r="H4" i="47" s="1"/>
  <c r="G3" i="47"/>
  <c r="H3" i="47" s="1"/>
  <c r="I3" i="47" s="1"/>
  <c r="D3" i="47"/>
  <c r="A23" i="47" s="1"/>
  <c r="A27" i="46"/>
  <c r="A26" i="46"/>
  <c r="A25" i="46"/>
  <c r="A23" i="46"/>
  <c r="G19" i="46"/>
  <c r="D19" i="46"/>
  <c r="H19" i="46" s="1"/>
  <c r="H18" i="46"/>
  <c r="G18" i="46"/>
  <c r="D18" i="46"/>
  <c r="A37" i="46" s="1"/>
  <c r="G17" i="46"/>
  <c r="D17" i="46"/>
  <c r="A36" i="46" s="1"/>
  <c r="H16" i="46"/>
  <c r="G16" i="46"/>
  <c r="D16" i="46"/>
  <c r="G15" i="46"/>
  <c r="D15" i="46"/>
  <c r="A34" i="46" s="1"/>
  <c r="H14" i="46"/>
  <c r="G14" i="46"/>
  <c r="D14" i="46"/>
  <c r="A33" i="46" s="1"/>
  <c r="G13" i="46"/>
  <c r="D13" i="46"/>
  <c r="A35" i="46" s="1"/>
  <c r="H9" i="46"/>
  <c r="I9" i="46" s="1"/>
  <c r="G9" i="46"/>
  <c r="D9" i="46"/>
  <c r="A29" i="46" s="1"/>
  <c r="G8" i="46"/>
  <c r="D8" i="46"/>
  <c r="A28" i="46" s="1"/>
  <c r="H7" i="46"/>
  <c r="I7" i="46" s="1"/>
  <c r="G7" i="46"/>
  <c r="D7" i="46"/>
  <c r="G6" i="46"/>
  <c r="D6" i="46"/>
  <c r="H6" i="46" s="1"/>
  <c r="I6" i="46" s="1"/>
  <c r="H5" i="46"/>
  <c r="I5" i="46" s="1"/>
  <c r="G5" i="46"/>
  <c r="D5" i="46"/>
  <c r="G4" i="46"/>
  <c r="D4" i="46"/>
  <c r="A24" i="46" s="1"/>
  <c r="H3" i="46"/>
  <c r="I3" i="46" s="1"/>
  <c r="G3" i="46"/>
  <c r="D3" i="46"/>
  <c r="I14" i="46" l="1"/>
  <c r="I14" i="51"/>
  <c r="I4" i="47"/>
  <c r="I4" i="48"/>
  <c r="I5" i="48"/>
  <c r="I16" i="51"/>
  <c r="I6" i="48"/>
  <c r="I6" i="51"/>
  <c r="I7" i="48"/>
  <c r="I15" i="49"/>
  <c r="I19" i="49"/>
  <c r="I7" i="47"/>
  <c r="I7" i="51"/>
  <c r="I19" i="46"/>
  <c r="H6" i="47"/>
  <c r="I6" i="47" s="1"/>
  <c r="H13" i="47"/>
  <c r="I13" i="47" s="1"/>
  <c r="H17" i="47"/>
  <c r="I17" i="47" s="1"/>
  <c r="A29" i="47"/>
  <c r="A23" i="48"/>
  <c r="H3" i="49"/>
  <c r="I3" i="49" s="1"/>
  <c r="H7" i="49"/>
  <c r="H14" i="49"/>
  <c r="H18" i="49"/>
  <c r="A35" i="49"/>
  <c r="H4" i="51"/>
  <c r="I4" i="51" s="1"/>
  <c r="H8" i="51"/>
  <c r="I8" i="51" s="1"/>
  <c r="H15" i="51"/>
  <c r="I15" i="51" s="1"/>
  <c r="H19" i="51"/>
  <c r="I19" i="51" s="1"/>
  <c r="A38" i="46"/>
  <c r="A32" i="47"/>
  <c r="A36" i="49"/>
  <c r="A28" i="50"/>
  <c r="I3" i="50"/>
  <c r="H4" i="46"/>
  <c r="I4" i="46" s="1"/>
  <c r="H8" i="46"/>
  <c r="I8" i="46" s="1"/>
  <c r="H15" i="46"/>
  <c r="I15" i="46" s="1"/>
  <c r="A29" i="50"/>
  <c r="A23" i="51"/>
  <c r="A34" i="47"/>
  <c r="I16" i="48"/>
  <c r="A26" i="48"/>
  <c r="A27" i="48"/>
  <c r="A38" i="47"/>
  <c r="A34" i="50"/>
  <c r="A26" i="51"/>
  <c r="A27" i="51"/>
  <c r="H8" i="47"/>
  <c r="I8" i="47" s="1"/>
  <c r="A25" i="49"/>
  <c r="H17" i="51"/>
  <c r="I17" i="51" s="1"/>
  <c r="A26" i="49"/>
  <c r="A38" i="50"/>
  <c r="A32" i="51"/>
  <c r="H13" i="46"/>
  <c r="I13" i="46" s="1"/>
  <c r="H17" i="46"/>
  <c r="I17" i="46" s="1"/>
  <c r="H14" i="48"/>
  <c r="I14" i="48" s="1"/>
  <c r="H18" i="48"/>
  <c r="I18" i="48" s="1"/>
  <c r="H4" i="50"/>
  <c r="I4" i="50" s="1"/>
  <c r="A33" i="51"/>
  <c r="A32" i="46"/>
  <c r="A24" i="47"/>
  <c r="H9" i="49"/>
  <c r="H5" i="47"/>
  <c r="I5" i="47" s="1"/>
  <c r="H13" i="49"/>
  <c r="I13" i="49" s="1"/>
  <c r="A23" i="50"/>
  <c r="H18" i="51"/>
  <c r="I18" i="51" s="1"/>
  <c r="H19" i="45"/>
  <c r="I19" i="45" s="1"/>
  <c r="D19" i="45"/>
  <c r="H18" i="45"/>
  <c r="D18" i="45"/>
  <c r="D17" i="45"/>
  <c r="H17" i="45" s="1"/>
  <c r="I17" i="45" s="1"/>
  <c r="D16" i="45"/>
  <c r="H16" i="45" s="1"/>
  <c r="I16" i="45" s="1"/>
  <c r="D15" i="45"/>
  <c r="H15" i="45" s="1"/>
  <c r="I15" i="45" s="1"/>
  <c r="H14" i="45"/>
  <c r="I14" i="45" s="1"/>
  <c r="D14" i="45"/>
  <c r="H13" i="45"/>
  <c r="I13" i="45" s="1"/>
  <c r="D9" i="45"/>
  <c r="H9" i="45" s="1"/>
  <c r="I9" i="45" s="1"/>
  <c r="D8" i="45"/>
  <c r="H8" i="45" s="1"/>
  <c r="I8" i="45" s="1"/>
  <c r="D7" i="45"/>
  <c r="H7" i="45" s="1"/>
  <c r="I7" i="45" s="1"/>
  <c r="D6" i="45"/>
  <c r="H6" i="45" s="1"/>
  <c r="I6" i="45" s="1"/>
  <c r="D5" i="45"/>
  <c r="H5" i="45" s="1"/>
  <c r="I5" i="45" s="1"/>
  <c r="D4" i="45"/>
  <c r="H4" i="45" s="1"/>
  <c r="I4" i="45" s="1"/>
  <c r="H3" i="45"/>
  <c r="I3" i="45" s="1"/>
  <c r="D3" i="45"/>
  <c r="G19" i="44"/>
  <c r="D19" i="44"/>
  <c r="H19" i="44" s="1"/>
  <c r="I19" i="44" s="1"/>
  <c r="H18" i="44"/>
  <c r="G18" i="44"/>
  <c r="D18" i="44"/>
  <c r="G17" i="44"/>
  <c r="D17" i="44"/>
  <c r="H17" i="44" s="1"/>
  <c r="G16" i="44"/>
  <c r="H16" i="44" s="1"/>
  <c r="D16" i="44"/>
  <c r="G15" i="44"/>
  <c r="D15" i="44"/>
  <c r="H15" i="44" s="1"/>
  <c r="I15" i="44" s="1"/>
  <c r="H14" i="44"/>
  <c r="I14" i="44" s="1"/>
  <c r="G14" i="44"/>
  <c r="D14" i="44"/>
  <c r="G13" i="44"/>
  <c r="H13" i="44" s="1"/>
  <c r="I13" i="44" s="1"/>
  <c r="G9" i="44"/>
  <c r="D9" i="44"/>
  <c r="H9" i="44" s="1"/>
  <c r="H8" i="44"/>
  <c r="G8" i="44"/>
  <c r="D8" i="44"/>
  <c r="G7" i="44"/>
  <c r="D7" i="44"/>
  <c r="H7" i="44" s="1"/>
  <c r="I7" i="44" s="1"/>
  <c r="G6" i="44"/>
  <c r="D6" i="44"/>
  <c r="H6" i="44" s="1"/>
  <c r="G5" i="44"/>
  <c r="D5" i="44"/>
  <c r="H5" i="44" s="1"/>
  <c r="H4" i="44"/>
  <c r="I4" i="44" s="1"/>
  <c r="G4" i="44"/>
  <c r="D4" i="44"/>
  <c r="G3" i="44"/>
  <c r="D3" i="44"/>
  <c r="H3" i="44" s="1"/>
  <c r="I3" i="44" s="1"/>
  <c r="G19" i="43"/>
  <c r="D19" i="43"/>
  <c r="H19" i="43" s="1"/>
  <c r="I19" i="43" s="1"/>
  <c r="G18" i="43"/>
  <c r="D18" i="43"/>
  <c r="H18" i="43" s="1"/>
  <c r="I18" i="43" s="1"/>
  <c r="H17" i="43"/>
  <c r="I17" i="43" s="1"/>
  <c r="G17" i="43"/>
  <c r="D17" i="43"/>
  <c r="G16" i="43"/>
  <c r="D16" i="43"/>
  <c r="H16" i="43" s="1"/>
  <c r="I16" i="43" s="1"/>
  <c r="G15" i="43"/>
  <c r="D15" i="43"/>
  <c r="H15" i="43" s="1"/>
  <c r="I15" i="43" s="1"/>
  <c r="G14" i="43"/>
  <c r="D14" i="43"/>
  <c r="H14" i="43" s="1"/>
  <c r="I14" i="43" s="1"/>
  <c r="H13" i="43"/>
  <c r="I13" i="43" s="1"/>
  <c r="G13" i="43"/>
  <c r="G9" i="43"/>
  <c r="D9" i="43"/>
  <c r="H9" i="43" s="1"/>
  <c r="G8" i="43"/>
  <c r="D8" i="43"/>
  <c r="H8" i="43" s="1"/>
  <c r="G7" i="43"/>
  <c r="D7" i="43"/>
  <c r="H7" i="43" s="1"/>
  <c r="G6" i="43"/>
  <c r="D6" i="43"/>
  <c r="H6" i="43" s="1"/>
  <c r="G5" i="43"/>
  <c r="D5" i="43"/>
  <c r="H5" i="43" s="1"/>
  <c r="G4" i="43"/>
  <c r="D4" i="43"/>
  <c r="H4" i="43" s="1"/>
  <c r="G3" i="43"/>
  <c r="D3" i="43"/>
  <c r="H3" i="43" s="1"/>
  <c r="I3" i="43" s="1"/>
  <c r="I4" i="49" l="1"/>
  <c r="I17" i="49"/>
  <c r="I6" i="49"/>
  <c r="I8" i="49"/>
  <c r="I19" i="47"/>
  <c r="I16" i="47"/>
  <c r="I16" i="46"/>
  <c r="I16" i="49"/>
  <c r="I5" i="49"/>
  <c r="I15" i="47"/>
  <c r="I9" i="49"/>
  <c r="I18" i="49"/>
  <c r="I18" i="47"/>
  <c r="I14" i="49"/>
  <c r="I7" i="49"/>
  <c r="I18" i="46"/>
  <c r="I14" i="47"/>
  <c r="I4" i="43"/>
  <c r="I5" i="44"/>
  <c r="I5" i="43"/>
  <c r="I6" i="44"/>
  <c r="I16" i="44"/>
  <c r="I17" i="44"/>
  <c r="I7" i="43"/>
  <c r="I6" i="43"/>
  <c r="I18" i="44"/>
  <c r="I8" i="43"/>
  <c r="I8" i="44"/>
  <c r="I9" i="44"/>
  <c r="I9" i="43"/>
  <c r="I18" i="45"/>
  <c r="G25" i="39" l="1"/>
  <c r="D25" i="39"/>
  <c r="H25" i="39" s="1"/>
  <c r="I25" i="39" s="1"/>
  <c r="H24" i="39"/>
  <c r="I24" i="39" s="1"/>
  <c r="G24" i="39"/>
  <c r="D24" i="39"/>
  <c r="G23" i="39"/>
  <c r="D23" i="39"/>
  <c r="H23" i="39" s="1"/>
  <c r="I23" i="39" s="1"/>
  <c r="G22" i="39"/>
  <c r="D22" i="39"/>
  <c r="H22" i="39" s="1"/>
  <c r="I22" i="39" s="1"/>
  <c r="G21" i="39"/>
  <c r="D21" i="39"/>
  <c r="H21" i="39" s="1"/>
  <c r="I21" i="39" s="1"/>
  <c r="H20" i="39"/>
  <c r="I20" i="39" s="1"/>
  <c r="G20" i="39"/>
  <c r="D20" i="39"/>
  <c r="G19" i="39"/>
  <c r="D19" i="39"/>
  <c r="H19" i="39" s="1"/>
  <c r="I19" i="39" s="1"/>
  <c r="G18" i="39"/>
  <c r="D18" i="39"/>
  <c r="H18" i="39" s="1"/>
  <c r="I18" i="39" s="1"/>
  <c r="G17" i="39"/>
  <c r="D17" i="39"/>
  <c r="H17" i="39" s="1"/>
  <c r="I17" i="39" s="1"/>
  <c r="H16" i="39"/>
  <c r="I16" i="39" s="1"/>
  <c r="G16" i="39"/>
  <c r="D16" i="39"/>
  <c r="G12" i="39"/>
  <c r="D12" i="39"/>
  <c r="H12" i="39" s="1"/>
  <c r="G11" i="39"/>
  <c r="D11" i="39"/>
  <c r="H11" i="39" s="1"/>
  <c r="G10" i="39"/>
  <c r="D10" i="39"/>
  <c r="H10" i="39" s="1"/>
  <c r="H9" i="39"/>
  <c r="I9" i="39" s="1"/>
  <c r="G9" i="39"/>
  <c r="D9" i="39"/>
  <c r="G8" i="39"/>
  <c r="D8" i="39"/>
  <c r="H8" i="39" s="1"/>
  <c r="G7" i="39"/>
  <c r="D7" i="39"/>
  <c r="H7" i="39" s="1"/>
  <c r="G6" i="39"/>
  <c r="D6" i="39"/>
  <c r="H6" i="39" s="1"/>
  <c r="H5" i="39"/>
  <c r="G5" i="39"/>
  <c r="D5" i="39"/>
  <c r="G4" i="39"/>
  <c r="D4" i="39"/>
  <c r="H4" i="39" s="1"/>
  <c r="G3" i="39"/>
  <c r="D3" i="39"/>
  <c r="H3" i="39" s="1"/>
  <c r="I3" i="39" s="1"/>
  <c r="G25" i="38"/>
  <c r="D25" i="38"/>
  <c r="H25" i="38" s="1"/>
  <c r="G24" i="38"/>
  <c r="H24" i="38" s="1"/>
  <c r="D24" i="38"/>
  <c r="G23" i="38"/>
  <c r="D23" i="38"/>
  <c r="H23" i="38" s="1"/>
  <c r="I23" i="38" s="1"/>
  <c r="G22" i="38"/>
  <c r="D22" i="38"/>
  <c r="H22" i="38" s="1"/>
  <c r="I22" i="38" s="1"/>
  <c r="G21" i="38"/>
  <c r="D21" i="38"/>
  <c r="H21" i="38" s="1"/>
  <c r="I21" i="38" s="1"/>
  <c r="G20" i="38"/>
  <c r="H20" i="38" s="1"/>
  <c r="I20" i="38" s="1"/>
  <c r="D20" i="38"/>
  <c r="G19" i="38"/>
  <c r="D19" i="38"/>
  <c r="H19" i="38" s="1"/>
  <c r="I19" i="38" s="1"/>
  <c r="G18" i="38"/>
  <c r="D18" i="38"/>
  <c r="H18" i="38" s="1"/>
  <c r="I18" i="38" s="1"/>
  <c r="G17" i="38"/>
  <c r="D17" i="38"/>
  <c r="H17" i="38" s="1"/>
  <c r="G16" i="38"/>
  <c r="D16" i="38"/>
  <c r="H16" i="38" s="1"/>
  <c r="I16" i="38" s="1"/>
  <c r="G12" i="38"/>
  <c r="D12" i="38"/>
  <c r="H12" i="38" s="1"/>
  <c r="G11" i="38"/>
  <c r="D11" i="38"/>
  <c r="H11" i="38" s="1"/>
  <c r="I11" i="38" s="1"/>
  <c r="G10" i="38"/>
  <c r="D10" i="38"/>
  <c r="H10" i="38" s="1"/>
  <c r="I10" i="38" s="1"/>
  <c r="G9" i="38"/>
  <c r="H9" i="38" s="1"/>
  <c r="I9" i="38" s="1"/>
  <c r="D9" i="38"/>
  <c r="G8" i="38"/>
  <c r="D8" i="38"/>
  <c r="H8" i="38" s="1"/>
  <c r="I8" i="38" s="1"/>
  <c r="G7" i="38"/>
  <c r="D7" i="38"/>
  <c r="H7" i="38" s="1"/>
  <c r="I7" i="38" s="1"/>
  <c r="G6" i="38"/>
  <c r="D6" i="38"/>
  <c r="H6" i="38" s="1"/>
  <c r="G5" i="38"/>
  <c r="D5" i="38"/>
  <c r="H5" i="38" s="1"/>
  <c r="G4" i="38"/>
  <c r="D4" i="38"/>
  <c r="H4" i="38" s="1"/>
  <c r="G3" i="38"/>
  <c r="D3" i="38"/>
  <c r="H3" i="38" s="1"/>
  <c r="I3" i="38" s="1"/>
  <c r="G25" i="37"/>
  <c r="D25" i="37"/>
  <c r="H25" i="37" s="1"/>
  <c r="G24" i="37"/>
  <c r="D24" i="37"/>
  <c r="H24" i="37" s="1"/>
  <c r="I24" i="37" s="1"/>
  <c r="G23" i="37"/>
  <c r="D23" i="37"/>
  <c r="H23" i="37" s="1"/>
  <c r="I23" i="37" s="1"/>
  <c r="G22" i="37"/>
  <c r="D22" i="37"/>
  <c r="H22" i="37" s="1"/>
  <c r="G21" i="37"/>
  <c r="D21" i="37"/>
  <c r="H21" i="37" s="1"/>
  <c r="G20" i="37"/>
  <c r="D20" i="37"/>
  <c r="H20" i="37" s="1"/>
  <c r="G19" i="37"/>
  <c r="D19" i="37"/>
  <c r="H19" i="37" s="1"/>
  <c r="I19" i="37" s="1"/>
  <c r="G18" i="37"/>
  <c r="D18" i="37"/>
  <c r="H18" i="37" s="1"/>
  <c r="G17" i="37"/>
  <c r="D17" i="37"/>
  <c r="H17" i="37" s="1"/>
  <c r="I17" i="37" s="1"/>
  <c r="G16" i="37"/>
  <c r="D16" i="37"/>
  <c r="H16" i="37" s="1"/>
  <c r="I16" i="37" s="1"/>
  <c r="G12" i="37"/>
  <c r="D12" i="37"/>
  <c r="H12" i="37" s="1"/>
  <c r="I12" i="37" s="1"/>
  <c r="G11" i="37"/>
  <c r="D11" i="37"/>
  <c r="H11" i="37" s="1"/>
  <c r="G10" i="37"/>
  <c r="D10" i="37"/>
  <c r="H10" i="37" s="1"/>
  <c r="I10" i="37" s="1"/>
  <c r="G9" i="37"/>
  <c r="D9" i="37"/>
  <c r="H9" i="37" s="1"/>
  <c r="I9" i="37" s="1"/>
  <c r="G8" i="37"/>
  <c r="D8" i="37"/>
  <c r="H8" i="37" s="1"/>
  <c r="I8" i="37" s="1"/>
  <c r="G7" i="37"/>
  <c r="D7" i="37"/>
  <c r="H7" i="37" s="1"/>
  <c r="I7" i="37" s="1"/>
  <c r="G6" i="37"/>
  <c r="D6" i="37"/>
  <c r="H6" i="37" s="1"/>
  <c r="I6" i="37" s="1"/>
  <c r="G5" i="37"/>
  <c r="D5" i="37"/>
  <c r="H5" i="37" s="1"/>
  <c r="I5" i="37" s="1"/>
  <c r="G4" i="37"/>
  <c r="D4" i="37"/>
  <c r="H4" i="37" s="1"/>
  <c r="I4" i="37" s="1"/>
  <c r="G3" i="37"/>
  <c r="D3" i="37"/>
  <c r="H3" i="37" s="1"/>
  <c r="I3" i="37" s="1"/>
  <c r="I10" i="39" l="1"/>
  <c r="I11" i="39"/>
  <c r="I4" i="39"/>
  <c r="I12" i="39"/>
  <c r="I5" i="39"/>
  <c r="I6" i="39"/>
  <c r="I7" i="39"/>
  <c r="I8" i="39"/>
  <c r="I4" i="38"/>
  <c r="I12" i="38"/>
  <c r="I6" i="38"/>
  <c r="I25" i="38"/>
  <c r="I5" i="38"/>
  <c r="I24" i="38"/>
  <c r="I17" i="38"/>
  <c r="I20" i="37"/>
  <c r="I25" i="37"/>
  <c r="I18" i="37"/>
  <c r="I21" i="37"/>
  <c r="I11" i="37"/>
  <c r="I22" i="37"/>
  <c r="G25" i="36" l="1"/>
  <c r="D25" i="36"/>
  <c r="H25" i="36" s="1"/>
  <c r="I25" i="36" s="1"/>
  <c r="G24" i="36"/>
  <c r="D24" i="36"/>
  <c r="H24" i="36" s="1"/>
  <c r="G23" i="36"/>
  <c r="D23" i="36"/>
  <c r="H23" i="36" s="1"/>
  <c r="G22" i="36"/>
  <c r="D22" i="36"/>
  <c r="H22" i="36" s="1"/>
  <c r="I22" i="36" s="1"/>
  <c r="H21" i="36"/>
  <c r="I21" i="36" s="1"/>
  <c r="G21" i="36"/>
  <c r="D21" i="36"/>
  <c r="G20" i="36"/>
  <c r="D20" i="36"/>
  <c r="H20" i="36" s="1"/>
  <c r="I20" i="36" s="1"/>
  <c r="G19" i="36"/>
  <c r="D19" i="36"/>
  <c r="H19" i="36" s="1"/>
  <c r="I19" i="36" s="1"/>
  <c r="G18" i="36"/>
  <c r="D18" i="36"/>
  <c r="H18" i="36" s="1"/>
  <c r="I18" i="36" s="1"/>
  <c r="H17" i="36"/>
  <c r="I17" i="36" s="1"/>
  <c r="G17" i="36"/>
  <c r="D17" i="36"/>
  <c r="G16" i="36"/>
  <c r="D16" i="36"/>
  <c r="H16" i="36" s="1"/>
  <c r="I16" i="36" s="1"/>
  <c r="G12" i="36"/>
  <c r="D12" i="36"/>
  <c r="H12" i="36" s="1"/>
  <c r="G11" i="36"/>
  <c r="D11" i="36"/>
  <c r="H11" i="36" s="1"/>
  <c r="H10" i="36"/>
  <c r="G10" i="36"/>
  <c r="D10" i="36"/>
  <c r="G9" i="36"/>
  <c r="D9" i="36"/>
  <c r="H9" i="36" s="1"/>
  <c r="I9" i="36" s="1"/>
  <c r="G8" i="36"/>
  <c r="D8" i="36"/>
  <c r="H8" i="36" s="1"/>
  <c r="I8" i="36" s="1"/>
  <c r="G7" i="36"/>
  <c r="D7" i="36"/>
  <c r="H7" i="36" s="1"/>
  <c r="I7" i="36" s="1"/>
  <c r="H6" i="36"/>
  <c r="G6" i="36"/>
  <c r="D6" i="36"/>
  <c r="G5" i="36"/>
  <c r="D5" i="36"/>
  <c r="H5" i="36" s="1"/>
  <c r="G4" i="36"/>
  <c r="D4" i="36"/>
  <c r="H4" i="36" s="1"/>
  <c r="G3" i="36"/>
  <c r="D3" i="36"/>
  <c r="H3" i="36" s="1"/>
  <c r="I3" i="36" s="1"/>
  <c r="G25" i="35"/>
  <c r="H25" i="35" s="1"/>
  <c r="G24" i="35"/>
  <c r="H24" i="35" s="1"/>
  <c r="D24" i="35"/>
  <c r="H23" i="35"/>
  <c r="G23" i="35"/>
  <c r="D23" i="35"/>
  <c r="G22" i="35"/>
  <c r="D22" i="35"/>
  <c r="H22" i="35" s="1"/>
  <c r="I22" i="35" s="1"/>
  <c r="G21" i="35"/>
  <c r="D21" i="35"/>
  <c r="H21" i="35" s="1"/>
  <c r="I21" i="35" s="1"/>
  <c r="G20" i="35"/>
  <c r="H20" i="35" s="1"/>
  <c r="D20" i="35"/>
  <c r="H19" i="35"/>
  <c r="G19" i="35"/>
  <c r="D19" i="35"/>
  <c r="G18" i="35"/>
  <c r="D18" i="35"/>
  <c r="H18" i="35" s="1"/>
  <c r="G17" i="35"/>
  <c r="D17" i="35"/>
  <c r="H17" i="35" s="1"/>
  <c r="G16" i="35"/>
  <c r="H16" i="35" s="1"/>
  <c r="I16" i="35" s="1"/>
  <c r="D16" i="35"/>
  <c r="H12" i="35"/>
  <c r="I12" i="35" s="1"/>
  <c r="G12" i="35"/>
  <c r="D12" i="35"/>
  <c r="G11" i="35"/>
  <c r="D11" i="35"/>
  <c r="H11" i="35" s="1"/>
  <c r="I11" i="35" s="1"/>
  <c r="G10" i="35"/>
  <c r="D10" i="35"/>
  <c r="H10" i="35" s="1"/>
  <c r="G9" i="35"/>
  <c r="H9" i="35" s="1"/>
  <c r="D9" i="35"/>
  <c r="H8" i="35"/>
  <c r="G8" i="35"/>
  <c r="D8" i="35"/>
  <c r="G7" i="35"/>
  <c r="D7" i="35"/>
  <c r="H7" i="35" s="1"/>
  <c r="I7" i="35" s="1"/>
  <c r="G6" i="35"/>
  <c r="D6" i="35"/>
  <c r="H6" i="35" s="1"/>
  <c r="I6" i="35" s="1"/>
  <c r="G5" i="35"/>
  <c r="H5" i="35" s="1"/>
  <c r="I5" i="35" s="1"/>
  <c r="D5" i="35"/>
  <c r="H4" i="35"/>
  <c r="I4" i="35" s="1"/>
  <c r="G4" i="35"/>
  <c r="D4" i="35"/>
  <c r="G3" i="35"/>
  <c r="D3" i="35"/>
  <c r="H3" i="35" s="1"/>
  <c r="I3" i="35" s="1"/>
  <c r="G25" i="34"/>
  <c r="D25" i="34"/>
  <c r="H25" i="34" s="1"/>
  <c r="I25" i="34" s="1"/>
  <c r="G24" i="34"/>
  <c r="D24" i="34"/>
  <c r="H24" i="34" s="1"/>
  <c r="G23" i="34"/>
  <c r="D23" i="34"/>
  <c r="H23" i="34" s="1"/>
  <c r="I23" i="34" s="1"/>
  <c r="G22" i="34"/>
  <c r="H22" i="34" s="1"/>
  <c r="I22" i="34" s="1"/>
  <c r="D22" i="34"/>
  <c r="G21" i="34"/>
  <c r="D21" i="34"/>
  <c r="H21" i="34" s="1"/>
  <c r="I21" i="34" s="1"/>
  <c r="G20" i="34"/>
  <c r="D20" i="34"/>
  <c r="H20" i="34" s="1"/>
  <c r="I20" i="34" s="1"/>
  <c r="G19" i="34"/>
  <c r="D19" i="34"/>
  <c r="H19" i="34" s="1"/>
  <c r="I19" i="34" s="1"/>
  <c r="G18" i="34"/>
  <c r="H18" i="34" s="1"/>
  <c r="I18" i="34" s="1"/>
  <c r="D18" i="34"/>
  <c r="G17" i="34"/>
  <c r="D17" i="34"/>
  <c r="H17" i="34" s="1"/>
  <c r="I17" i="34" s="1"/>
  <c r="G16" i="34"/>
  <c r="D16" i="34"/>
  <c r="H16" i="34" s="1"/>
  <c r="I16" i="34" s="1"/>
  <c r="G12" i="34"/>
  <c r="D12" i="34"/>
  <c r="H12" i="34" s="1"/>
  <c r="G11" i="34"/>
  <c r="H11" i="34" s="1"/>
  <c r="D11" i="34"/>
  <c r="G10" i="34"/>
  <c r="D10" i="34"/>
  <c r="H10" i="34" s="1"/>
  <c r="I10" i="34" s="1"/>
  <c r="G9" i="34"/>
  <c r="D9" i="34"/>
  <c r="H9" i="34" s="1"/>
  <c r="I9" i="34" s="1"/>
  <c r="G8" i="34"/>
  <c r="D8" i="34"/>
  <c r="H8" i="34" s="1"/>
  <c r="I8" i="34" s="1"/>
  <c r="G7" i="34"/>
  <c r="H7" i="34" s="1"/>
  <c r="I7" i="34" s="1"/>
  <c r="D7" i="34"/>
  <c r="G6" i="34"/>
  <c r="D6" i="34"/>
  <c r="H6" i="34" s="1"/>
  <c r="I6" i="34" s="1"/>
  <c r="G5" i="34"/>
  <c r="D5" i="34"/>
  <c r="H5" i="34" s="1"/>
  <c r="G4" i="34"/>
  <c r="D4" i="34"/>
  <c r="H4" i="34" s="1"/>
  <c r="G3" i="34"/>
  <c r="H3" i="34" s="1"/>
  <c r="I3" i="34" s="1"/>
  <c r="D3" i="34"/>
  <c r="I10" i="36" l="1"/>
  <c r="I11" i="36"/>
  <c r="I4" i="36"/>
  <c r="I5" i="36"/>
  <c r="I12" i="36"/>
  <c r="I23" i="36"/>
  <c r="I6" i="36"/>
  <c r="I24" i="36"/>
  <c r="I25" i="35"/>
  <c r="I8" i="35"/>
  <c r="I9" i="35"/>
  <c r="I19" i="35"/>
  <c r="I23" i="35"/>
  <c r="I17" i="35"/>
  <c r="I24" i="35"/>
  <c r="I18" i="35"/>
  <c r="I10" i="35"/>
  <c r="I20" i="35"/>
  <c r="I11" i="34"/>
  <c r="I4" i="34"/>
  <c r="I12" i="34"/>
  <c r="I5" i="34"/>
  <c r="I24" i="34"/>
  <c r="G19" i="27" l="1"/>
  <c r="D19" i="27"/>
  <c r="G18" i="27"/>
  <c r="D18" i="27"/>
  <c r="G17" i="27"/>
  <c r="D17" i="27"/>
  <c r="G16" i="27"/>
  <c r="D16" i="27"/>
  <c r="G15" i="27"/>
  <c r="D15" i="27"/>
  <c r="G14" i="27"/>
  <c r="D14" i="27"/>
  <c r="G13" i="27"/>
  <c r="D13" i="27"/>
  <c r="G9" i="27"/>
  <c r="D9" i="27"/>
  <c r="G8" i="27"/>
  <c r="D8" i="27"/>
  <c r="G7" i="27"/>
  <c r="D7" i="27"/>
  <c r="G6" i="27"/>
  <c r="D6" i="27"/>
  <c r="G5" i="27"/>
  <c r="D5" i="27"/>
  <c r="G4" i="27"/>
  <c r="D4" i="27"/>
  <c r="G3" i="27"/>
  <c r="D3" i="27"/>
  <c r="G19" i="26"/>
  <c r="D19" i="26"/>
  <c r="G18" i="26"/>
  <c r="D18" i="26"/>
  <c r="G17" i="26"/>
  <c r="D17" i="26"/>
  <c r="G16" i="26"/>
  <c r="D16" i="26"/>
  <c r="G15" i="26"/>
  <c r="D15" i="26"/>
  <c r="G14" i="26"/>
  <c r="H14" i="26" s="1"/>
  <c r="D14" i="26"/>
  <c r="G13" i="26"/>
  <c r="D13" i="26"/>
  <c r="G9" i="26"/>
  <c r="D9" i="26"/>
  <c r="G8" i="26"/>
  <c r="H8" i="26" s="1"/>
  <c r="D8" i="26"/>
  <c r="G7" i="26"/>
  <c r="D7" i="26"/>
  <c r="G6" i="26"/>
  <c r="D6" i="26"/>
  <c r="G5" i="26"/>
  <c r="D5" i="26"/>
  <c r="G4" i="26"/>
  <c r="D4" i="26"/>
  <c r="G3" i="26"/>
  <c r="D3" i="26"/>
  <c r="G19" i="24"/>
  <c r="D19" i="24"/>
  <c r="G18" i="24"/>
  <c r="D18" i="24"/>
  <c r="G17" i="24"/>
  <c r="D17" i="24"/>
  <c r="G16" i="24"/>
  <c r="D16" i="24"/>
  <c r="G15" i="24"/>
  <c r="D15" i="24"/>
  <c r="G14" i="24"/>
  <c r="D14" i="24"/>
  <c r="G13" i="24"/>
  <c r="D13" i="24"/>
  <c r="G9" i="24"/>
  <c r="D9" i="24"/>
  <c r="G8" i="24"/>
  <c r="D8" i="24"/>
  <c r="G7" i="24"/>
  <c r="D7" i="24"/>
  <c r="G6" i="24"/>
  <c r="D6" i="24"/>
  <c r="G5" i="24"/>
  <c r="D5" i="24"/>
  <c r="G4" i="24"/>
  <c r="D4" i="24"/>
  <c r="G3" i="24"/>
  <c r="D3" i="24"/>
  <c r="G19" i="23"/>
  <c r="H19" i="23" s="1"/>
  <c r="D19" i="23"/>
  <c r="G18" i="23"/>
  <c r="D18" i="23"/>
  <c r="G17" i="23"/>
  <c r="D17" i="23"/>
  <c r="G16" i="23"/>
  <c r="D16" i="23"/>
  <c r="G15" i="23"/>
  <c r="D15" i="23"/>
  <c r="G14" i="23"/>
  <c r="H14" i="23" s="1"/>
  <c r="D14" i="23"/>
  <c r="G13" i="23"/>
  <c r="D13" i="23"/>
  <c r="G9" i="23"/>
  <c r="D9" i="23"/>
  <c r="G8" i="23"/>
  <c r="D8" i="23"/>
  <c r="G7" i="23"/>
  <c r="D7" i="23"/>
  <c r="G6" i="23"/>
  <c r="D6" i="23"/>
  <c r="G5" i="23"/>
  <c r="D5" i="23"/>
  <c r="G4" i="23"/>
  <c r="D4" i="23"/>
  <c r="G3" i="23"/>
  <c r="D3" i="23"/>
  <c r="D17" i="22"/>
  <c r="D17" i="21"/>
  <c r="D17" i="19"/>
  <c r="D17" i="15"/>
  <c r="G19" i="22"/>
  <c r="D19" i="22"/>
  <c r="G18" i="22"/>
  <c r="D18" i="22"/>
  <c r="G17" i="22"/>
  <c r="G16" i="22"/>
  <c r="D16" i="22"/>
  <c r="G15" i="22"/>
  <c r="D15" i="22"/>
  <c r="G14" i="22"/>
  <c r="D14" i="22"/>
  <c r="G13" i="22"/>
  <c r="D13" i="22"/>
  <c r="G9" i="22"/>
  <c r="D9" i="22"/>
  <c r="H9" i="22" s="1"/>
  <c r="G8" i="22"/>
  <c r="D8" i="22"/>
  <c r="G7" i="22"/>
  <c r="D7" i="22"/>
  <c r="G6" i="22"/>
  <c r="D6" i="22"/>
  <c r="G5" i="22"/>
  <c r="D5" i="22"/>
  <c r="G4" i="22"/>
  <c r="D4" i="22"/>
  <c r="G3" i="22"/>
  <c r="D3" i="22"/>
  <c r="G19" i="21"/>
  <c r="D19" i="21"/>
  <c r="G18" i="21"/>
  <c r="D18" i="21"/>
  <c r="G17" i="21"/>
  <c r="H17" i="21" s="1"/>
  <c r="G16" i="21"/>
  <c r="D16" i="21"/>
  <c r="G15" i="21"/>
  <c r="D15" i="21"/>
  <c r="G14" i="21"/>
  <c r="D14" i="21"/>
  <c r="G13" i="21"/>
  <c r="D13" i="21"/>
  <c r="G9" i="21"/>
  <c r="D9" i="21"/>
  <c r="G8" i="21"/>
  <c r="D8" i="21"/>
  <c r="G7" i="21"/>
  <c r="D7" i="21"/>
  <c r="G6" i="21"/>
  <c r="D6" i="21"/>
  <c r="G5" i="21"/>
  <c r="D5" i="21"/>
  <c r="G4" i="21"/>
  <c r="D4" i="21"/>
  <c r="G3" i="21"/>
  <c r="D3" i="21"/>
  <c r="G19" i="19"/>
  <c r="D19" i="19"/>
  <c r="G18" i="19"/>
  <c r="D18" i="19"/>
  <c r="G17" i="19"/>
  <c r="G16" i="19"/>
  <c r="D16" i="19"/>
  <c r="G15" i="19"/>
  <c r="D15" i="19"/>
  <c r="G14" i="19"/>
  <c r="D14" i="19"/>
  <c r="G13" i="19"/>
  <c r="D13" i="19"/>
  <c r="G9" i="19"/>
  <c r="D9" i="19"/>
  <c r="G8" i="19"/>
  <c r="D8" i="19"/>
  <c r="G7" i="19"/>
  <c r="D7" i="19"/>
  <c r="G6" i="19"/>
  <c r="D6" i="19"/>
  <c r="G5" i="19"/>
  <c r="D5" i="19"/>
  <c r="G4" i="19"/>
  <c r="D4" i="19"/>
  <c r="G3" i="19"/>
  <c r="D3" i="19"/>
  <c r="H3" i="27" l="1"/>
  <c r="I3" i="27" s="1"/>
  <c r="H4" i="27"/>
  <c r="H5" i="27"/>
  <c r="H6" i="27"/>
  <c r="H7" i="27"/>
  <c r="I7" i="27" s="1"/>
  <c r="H8" i="27"/>
  <c r="H9" i="27"/>
  <c r="H13" i="27"/>
  <c r="I13" i="27" s="1"/>
  <c r="H14" i="27"/>
  <c r="H15" i="27"/>
  <c r="H16" i="27"/>
  <c r="H17" i="27"/>
  <c r="H18" i="27"/>
  <c r="H19" i="27"/>
  <c r="H18" i="26"/>
  <c r="H16" i="26"/>
  <c r="H19" i="26"/>
  <c r="H15" i="26"/>
  <c r="H9" i="26"/>
  <c r="H5" i="26"/>
  <c r="H4" i="26"/>
  <c r="H13" i="26"/>
  <c r="I13" i="26" s="1"/>
  <c r="H17" i="26"/>
  <c r="H3" i="26"/>
  <c r="I3" i="26" s="1"/>
  <c r="H7" i="26"/>
  <c r="H6" i="26"/>
  <c r="H16" i="24"/>
  <c r="H9" i="24"/>
  <c r="H7" i="24"/>
  <c r="H5" i="24"/>
  <c r="H17" i="24"/>
  <c r="H13" i="24"/>
  <c r="I13" i="24" s="1"/>
  <c r="H8" i="24"/>
  <c r="H3" i="24"/>
  <c r="I3" i="24" s="1"/>
  <c r="H4" i="24"/>
  <c r="H15" i="24"/>
  <c r="I15" i="24" s="1"/>
  <c r="H19" i="24"/>
  <c r="H14" i="24"/>
  <c r="H18" i="24"/>
  <c r="I8" i="24"/>
  <c r="I9" i="24"/>
  <c r="H6" i="24"/>
  <c r="H18" i="23"/>
  <c r="H16" i="23"/>
  <c r="H13" i="23"/>
  <c r="I13" i="23" s="1"/>
  <c r="H9" i="23"/>
  <c r="H7" i="23"/>
  <c r="H5" i="23"/>
  <c r="H15" i="23"/>
  <c r="H4" i="23"/>
  <c r="H8" i="23"/>
  <c r="I16" i="23"/>
  <c r="I15" i="23"/>
  <c r="I14" i="23"/>
  <c r="I18" i="23"/>
  <c r="H17" i="23"/>
  <c r="I17" i="23" s="1"/>
  <c r="I19" i="23"/>
  <c r="H3" i="23"/>
  <c r="I3" i="23" s="1"/>
  <c r="H6" i="23"/>
  <c r="H17" i="22"/>
  <c r="H16" i="22"/>
  <c r="H14" i="22"/>
  <c r="H3" i="22"/>
  <c r="I3" i="22" s="1"/>
  <c r="H7" i="22"/>
  <c r="H5" i="22"/>
  <c r="H16" i="21"/>
  <c r="H14" i="21"/>
  <c r="H9" i="21"/>
  <c r="H7" i="21"/>
  <c r="H5" i="21"/>
  <c r="H3" i="21"/>
  <c r="I3" i="21" s="1"/>
  <c r="H16" i="19"/>
  <c r="H9" i="19"/>
  <c r="H5" i="19"/>
  <c r="H4" i="19"/>
  <c r="H19" i="19"/>
  <c r="H18" i="19"/>
  <c r="H17" i="19"/>
  <c r="I7" i="22"/>
  <c r="H18" i="22"/>
  <c r="H19" i="22"/>
  <c r="H4" i="22"/>
  <c r="H6" i="22"/>
  <c r="I6" i="22" s="1"/>
  <c r="H8" i="22"/>
  <c r="H13" i="22"/>
  <c r="I13" i="22" s="1"/>
  <c r="H15" i="22"/>
  <c r="I7" i="21"/>
  <c r="I5" i="21"/>
  <c r="I9" i="21"/>
  <c r="H18" i="21"/>
  <c r="H19" i="21"/>
  <c r="H4" i="21"/>
  <c r="I4" i="21" s="1"/>
  <c r="H6" i="21"/>
  <c r="I6" i="21" s="1"/>
  <c r="H8" i="21"/>
  <c r="I8" i="21" s="1"/>
  <c r="H13" i="21"/>
  <c r="I13" i="21" s="1"/>
  <c r="H15" i="21"/>
  <c r="H3" i="19"/>
  <c r="I3" i="19" s="1"/>
  <c r="H6" i="19"/>
  <c r="H7" i="19"/>
  <c r="I7" i="19" s="1"/>
  <c r="H8" i="19"/>
  <c r="I8" i="19" s="1"/>
  <c r="H13" i="19"/>
  <c r="I13" i="19" s="1"/>
  <c r="H14" i="19"/>
  <c r="H15" i="19"/>
  <c r="D3" i="15"/>
  <c r="G3" i="15"/>
  <c r="D4" i="15"/>
  <c r="G4" i="15"/>
  <c r="D5" i="15"/>
  <c r="G5" i="15"/>
  <c r="D6" i="15"/>
  <c r="G6" i="15"/>
  <c r="D7" i="15"/>
  <c r="G7" i="15"/>
  <c r="D8" i="15"/>
  <c r="G8" i="15"/>
  <c r="D9" i="15"/>
  <c r="G9" i="15"/>
  <c r="D13" i="15"/>
  <c r="G13" i="15"/>
  <c r="D14" i="15"/>
  <c r="G14" i="15"/>
  <c r="D15" i="15"/>
  <c r="G15" i="15"/>
  <c r="D16" i="15"/>
  <c r="G16" i="15"/>
  <c r="G17" i="15"/>
  <c r="H17" i="15" s="1"/>
  <c r="D18" i="15"/>
  <c r="G18" i="15"/>
  <c r="D19" i="15"/>
  <c r="G19" i="15"/>
  <c r="I8" i="27" l="1"/>
  <c r="I17" i="27"/>
  <c r="I4" i="27"/>
  <c r="I6" i="27"/>
  <c r="I9" i="27"/>
  <c r="I5" i="27"/>
  <c r="I16" i="27"/>
  <c r="I19" i="27"/>
  <c r="I15" i="27"/>
  <c r="I18" i="27"/>
  <c r="I14" i="27"/>
  <c r="I6" i="26"/>
  <c r="I9" i="26"/>
  <c r="I4" i="26"/>
  <c r="I7" i="26"/>
  <c r="I8" i="26"/>
  <c r="I18" i="26"/>
  <c r="I17" i="26"/>
  <c r="I14" i="26"/>
  <c r="I19" i="26"/>
  <c r="I15" i="26"/>
  <c r="I16" i="26"/>
  <c r="I5" i="26"/>
  <c r="I14" i="24"/>
  <c r="I17" i="24"/>
  <c r="I16" i="24"/>
  <c r="I19" i="24"/>
  <c r="I18" i="24"/>
  <c r="I7" i="24"/>
  <c r="I4" i="24"/>
  <c r="I6" i="24"/>
  <c r="I5" i="24"/>
  <c r="I4" i="23"/>
  <c r="I6" i="23"/>
  <c r="I9" i="23"/>
  <c r="I5" i="23"/>
  <c r="I8" i="23"/>
  <c r="I7" i="23"/>
  <c r="I5" i="22"/>
  <c r="I4" i="22"/>
  <c r="I8" i="22"/>
  <c r="I9" i="22"/>
  <c r="I15" i="22"/>
  <c r="I19" i="22"/>
  <c r="I15" i="21"/>
  <c r="I19" i="21"/>
  <c r="I18" i="21"/>
  <c r="I6" i="19"/>
  <c r="I15" i="19"/>
  <c r="I19" i="19"/>
  <c r="I18" i="19"/>
  <c r="I14" i="19"/>
  <c r="I16" i="19"/>
  <c r="I18" i="22"/>
  <c r="I16" i="22"/>
  <c r="I14" i="22"/>
  <c r="I17" i="22"/>
  <c r="I16" i="21"/>
  <c r="I14" i="21"/>
  <c r="I17" i="21"/>
  <c r="I17" i="19"/>
  <c r="I9" i="19"/>
  <c r="I4" i="19"/>
  <c r="I5" i="19"/>
  <c r="H7" i="15"/>
  <c r="H6" i="15"/>
  <c r="H4" i="15"/>
  <c r="H5" i="15"/>
  <c r="H15" i="15"/>
  <c r="H13" i="15"/>
  <c r="I13" i="15" s="1"/>
  <c r="H8" i="15"/>
  <c r="H18" i="15"/>
  <c r="H16" i="15"/>
  <c r="H14" i="15"/>
  <c r="H9" i="15"/>
  <c r="H3" i="15"/>
  <c r="I3" i="15" s="1"/>
  <c r="H19" i="15"/>
  <c r="I18" i="15" l="1"/>
  <c r="I19" i="15"/>
  <c r="I16" i="15"/>
  <c r="I8" i="15"/>
  <c r="I4" i="15"/>
  <c r="I9" i="15"/>
  <c r="I5" i="15"/>
  <c r="I6" i="15"/>
  <c r="I7" i="15"/>
  <c r="I14" i="15"/>
  <c r="I15" i="15"/>
  <c r="I17" i="15"/>
</calcChain>
</file>

<file path=xl/sharedStrings.xml><?xml version="1.0" encoding="utf-8"?>
<sst xmlns="http://schemas.openxmlformats.org/spreadsheetml/2006/main" count="472" uniqueCount="12">
  <si>
    <t>Hrq1</t>
  </si>
  <si>
    <t>Kar2</t>
  </si>
  <si>
    <t>Background</t>
  </si>
  <si>
    <t>Hrq1-Background</t>
  </si>
  <si>
    <t>Kar2-Background</t>
  </si>
  <si>
    <t>Timepoint (min)</t>
  </si>
  <si>
    <t>Hrq1/Kar2</t>
  </si>
  <si>
    <t xml:space="preserve">Normalized to First </t>
  </si>
  <si>
    <t>Untreated</t>
  </si>
  <si>
    <t>Treated</t>
  </si>
  <si>
    <t>Hrq1 Un</t>
  </si>
  <si>
    <t>Hrq1 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3" fillId="0" borderId="0" xfId="0" applyFon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10E9A-3840-401D-A43A-75D431208457}">
  <dimension ref="A1:I38"/>
  <sheetViews>
    <sheetView workbookViewId="0">
      <selection activeCell="A21" sqref="A21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29.04499999999999</v>
      </c>
      <c r="C3" s="4">
        <v>155.93600000000001</v>
      </c>
      <c r="D3" s="4">
        <f t="shared" ref="D3:D9" si="0">C3-B3</f>
        <v>26.89100000000002</v>
      </c>
      <c r="E3" s="4">
        <v>107.812</v>
      </c>
      <c r="F3" s="4">
        <v>156.584</v>
      </c>
      <c r="G3" s="4">
        <f t="shared" ref="G3:G9" si="1">F3-E3</f>
        <v>48.772000000000006</v>
      </c>
      <c r="H3" s="5">
        <f t="shared" ref="H3:H9" si="2">D3/G3</f>
        <v>0.55136143689001915</v>
      </c>
      <c r="I3" s="5">
        <f t="shared" ref="I3:I9" si="3">H3/$H$3</f>
        <v>1</v>
      </c>
    </row>
    <row r="4" spans="1:9" x14ac:dyDescent="0.3">
      <c r="A4" s="3">
        <v>20</v>
      </c>
      <c r="B4" s="4">
        <v>107.592</v>
      </c>
      <c r="C4" s="4">
        <v>154.755</v>
      </c>
      <c r="D4" s="4">
        <f t="shared" si="0"/>
        <v>47.162999999999997</v>
      </c>
      <c r="E4" s="4">
        <v>106.503</v>
      </c>
      <c r="F4" s="4">
        <v>155.786</v>
      </c>
      <c r="G4" s="4">
        <f t="shared" si="1"/>
        <v>49.283000000000001</v>
      </c>
      <c r="H4" s="5">
        <f t="shared" si="2"/>
        <v>0.95698313820181391</v>
      </c>
      <c r="I4" s="5">
        <f t="shared" si="3"/>
        <v>1.7356729618228717</v>
      </c>
    </row>
    <row r="5" spans="1:9" x14ac:dyDescent="0.3">
      <c r="A5" s="3">
        <v>40</v>
      </c>
      <c r="B5" s="4">
        <v>107.64</v>
      </c>
      <c r="C5" s="4">
        <v>154.85599999999999</v>
      </c>
      <c r="D5" s="4">
        <f t="shared" si="0"/>
        <v>47.215999999999994</v>
      </c>
      <c r="E5" s="4">
        <v>100.11499999999999</v>
      </c>
      <c r="F5" s="4">
        <v>156.25800000000001</v>
      </c>
      <c r="G5" s="4">
        <f t="shared" si="1"/>
        <v>56.143000000000015</v>
      </c>
      <c r="H5" s="5">
        <f t="shared" si="2"/>
        <v>0.84099531553354789</v>
      </c>
      <c r="I5" s="5">
        <f t="shared" si="3"/>
        <v>1.52530673939988</v>
      </c>
    </row>
    <row r="6" spans="1:9" x14ac:dyDescent="0.3">
      <c r="A6" s="3">
        <v>60</v>
      </c>
      <c r="B6" s="4">
        <v>106.77200000000001</v>
      </c>
      <c r="C6" s="4">
        <v>155.27799999999999</v>
      </c>
      <c r="D6" s="4">
        <f t="shared" si="0"/>
        <v>48.505999999999986</v>
      </c>
      <c r="E6" s="4">
        <v>89.86</v>
      </c>
      <c r="F6" s="4">
        <v>153.85400000000001</v>
      </c>
      <c r="G6" s="4">
        <f t="shared" si="1"/>
        <v>63.994000000000014</v>
      </c>
      <c r="H6" s="5">
        <f t="shared" si="2"/>
        <v>0.7579773103728471</v>
      </c>
      <c r="I6" s="5">
        <f t="shared" si="3"/>
        <v>1.3747376215650025</v>
      </c>
    </row>
    <row r="7" spans="1:9" x14ac:dyDescent="0.3">
      <c r="A7" s="3">
        <v>80</v>
      </c>
      <c r="B7" s="4">
        <v>123.258</v>
      </c>
      <c r="C7" s="4">
        <v>155.39500000000001</v>
      </c>
      <c r="D7" s="4">
        <f t="shared" si="0"/>
        <v>32.137000000000015</v>
      </c>
      <c r="E7" s="4">
        <v>85.581000000000003</v>
      </c>
      <c r="F7" s="4">
        <v>154.26900000000001</v>
      </c>
      <c r="G7" s="4">
        <f t="shared" si="1"/>
        <v>68.688000000000002</v>
      </c>
      <c r="H7" s="5">
        <f t="shared" si="2"/>
        <v>0.4678692056836713</v>
      </c>
      <c r="I7" s="5">
        <f t="shared" si="3"/>
        <v>0.84857078203131175</v>
      </c>
    </row>
    <row r="8" spans="1:9" x14ac:dyDescent="0.3">
      <c r="A8" s="3">
        <v>100</v>
      </c>
      <c r="B8" s="4">
        <v>113.358</v>
      </c>
      <c r="C8" s="4">
        <v>155.69300000000001</v>
      </c>
      <c r="D8" s="4">
        <f t="shared" si="0"/>
        <v>42.335000000000008</v>
      </c>
      <c r="E8" s="4">
        <v>86.38</v>
      </c>
      <c r="F8" s="4">
        <v>155.94200000000001</v>
      </c>
      <c r="G8" s="4">
        <f t="shared" si="1"/>
        <v>69.562000000000012</v>
      </c>
      <c r="H8" s="5">
        <f t="shared" si="2"/>
        <v>0.60859377246197632</v>
      </c>
      <c r="I8" s="5">
        <f t="shared" si="3"/>
        <v>1.1038018471055555</v>
      </c>
    </row>
    <row r="9" spans="1:9" x14ac:dyDescent="0.3">
      <c r="A9" s="3">
        <v>120</v>
      </c>
      <c r="B9" s="4">
        <v>117.732</v>
      </c>
      <c r="C9" s="4">
        <v>155.74700000000001</v>
      </c>
      <c r="D9" s="4">
        <f t="shared" si="0"/>
        <v>38.015000000000015</v>
      </c>
      <c r="E9" s="4">
        <v>92.119</v>
      </c>
      <c r="F9" s="4">
        <v>155.702</v>
      </c>
      <c r="G9" s="4">
        <f t="shared" si="1"/>
        <v>63.582999999999998</v>
      </c>
      <c r="H9" s="5">
        <f t="shared" si="2"/>
        <v>0.59787993646100401</v>
      </c>
      <c r="I9" s="5">
        <f t="shared" si="3"/>
        <v>1.0843702451034203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09.05200000000001</v>
      </c>
      <c r="C13" s="4">
        <v>155.34100000000001</v>
      </c>
      <c r="D13" s="4">
        <f t="shared" ref="D13:D19" si="4">C13-B13</f>
        <v>46.289000000000001</v>
      </c>
      <c r="E13" s="4">
        <v>85.408000000000001</v>
      </c>
      <c r="F13" s="4">
        <v>155.602</v>
      </c>
      <c r="G13" s="4">
        <f t="shared" ref="G13:G19" si="5">F13-E13</f>
        <v>70.194000000000003</v>
      </c>
      <c r="H13" s="5">
        <f t="shared" ref="H13:H19" si="6">D13/G13</f>
        <v>0.65944382710772997</v>
      </c>
      <c r="I13" s="5">
        <f t="shared" ref="I13:I19" si="7">H13/$H$13</f>
        <v>1</v>
      </c>
    </row>
    <row r="14" spans="1:9" x14ac:dyDescent="0.3">
      <c r="A14" s="3">
        <v>20</v>
      </c>
      <c r="B14" s="4">
        <v>145.923</v>
      </c>
      <c r="C14" s="4">
        <v>155.61000000000001</v>
      </c>
      <c r="D14" s="4">
        <f t="shared" si="4"/>
        <v>9.6870000000000118</v>
      </c>
      <c r="E14" s="4">
        <v>85.852000000000004</v>
      </c>
      <c r="F14" s="4">
        <v>155.404</v>
      </c>
      <c r="G14" s="4">
        <f t="shared" si="5"/>
        <v>69.551999999999992</v>
      </c>
      <c r="H14" s="5">
        <f t="shared" si="6"/>
        <v>0.13927708764665306</v>
      </c>
      <c r="I14" s="5">
        <f t="shared" si="7"/>
        <v>0.211203868959562</v>
      </c>
    </row>
    <row r="15" spans="1:9" x14ac:dyDescent="0.3">
      <c r="A15" s="3">
        <v>40</v>
      </c>
      <c r="B15" s="4">
        <v>152.886</v>
      </c>
      <c r="C15" s="4">
        <v>155.97999999999999</v>
      </c>
      <c r="D15" s="4">
        <f t="shared" si="4"/>
        <v>3.0939999999999941</v>
      </c>
      <c r="E15" s="4">
        <v>87.248999999999995</v>
      </c>
      <c r="F15" s="4">
        <v>155.667</v>
      </c>
      <c r="G15" s="4">
        <f t="shared" si="5"/>
        <v>68.418000000000006</v>
      </c>
      <c r="H15" s="5">
        <f t="shared" si="6"/>
        <v>4.5222017597708115E-2</v>
      </c>
      <c r="I15" s="5">
        <f t="shared" si="7"/>
        <v>6.857599652732882E-2</v>
      </c>
    </row>
    <row r="16" spans="1:9" x14ac:dyDescent="0.3">
      <c r="A16" s="3">
        <v>60</v>
      </c>
      <c r="B16" s="4">
        <v>153.09800000000001</v>
      </c>
      <c r="C16" s="4">
        <v>155.983</v>
      </c>
      <c r="D16" s="4">
        <f t="shared" si="4"/>
        <v>2.8849999999999909</v>
      </c>
      <c r="E16" s="4">
        <v>91.135999999999996</v>
      </c>
      <c r="F16" s="4">
        <v>155.56899999999999</v>
      </c>
      <c r="G16" s="4">
        <f t="shared" si="5"/>
        <v>64.432999999999993</v>
      </c>
      <c r="H16" s="5">
        <f t="shared" si="6"/>
        <v>4.4775192835969008E-2</v>
      </c>
      <c r="I16" s="5">
        <f t="shared" si="7"/>
        <v>6.7898418326773291E-2</v>
      </c>
    </row>
    <row r="17" spans="1:9" x14ac:dyDescent="0.3">
      <c r="A17" s="3">
        <v>80</v>
      </c>
      <c r="B17" s="4">
        <v>155.10300000000001</v>
      </c>
      <c r="C17" s="4">
        <v>155.83199999999999</v>
      </c>
      <c r="D17" s="4">
        <f t="shared" si="4"/>
        <v>0.72899999999998499</v>
      </c>
      <c r="E17" s="4">
        <v>102.81</v>
      </c>
      <c r="F17" s="4">
        <v>156.00700000000001</v>
      </c>
      <c r="G17" s="4">
        <f t="shared" si="5"/>
        <v>53.197000000000003</v>
      </c>
      <c r="H17" s="5">
        <f t="shared" si="6"/>
        <v>1.3703780288361844E-2</v>
      </c>
      <c r="I17" s="5">
        <f t="shared" si="7"/>
        <v>2.0780815173394786E-2</v>
      </c>
    </row>
    <row r="18" spans="1:9" x14ac:dyDescent="0.3">
      <c r="A18" s="3">
        <v>100</v>
      </c>
      <c r="B18" s="4">
        <v>155.43700000000001</v>
      </c>
      <c r="C18" s="4">
        <v>155.76499999999999</v>
      </c>
      <c r="D18" s="4">
        <f t="shared" si="4"/>
        <v>0.32799999999997453</v>
      </c>
      <c r="E18" s="4">
        <v>101.614</v>
      </c>
      <c r="F18" s="4">
        <v>156.33099999999999</v>
      </c>
      <c r="G18" s="4">
        <f t="shared" si="5"/>
        <v>54.716999999999985</v>
      </c>
      <c r="H18" s="5">
        <f t="shared" si="6"/>
        <v>5.9944806915579185E-3</v>
      </c>
      <c r="I18" s="5">
        <f t="shared" si="7"/>
        <v>9.0902066941004681E-3</v>
      </c>
    </row>
    <row r="19" spans="1:9" x14ac:dyDescent="0.3">
      <c r="A19" s="3">
        <v>120</v>
      </c>
      <c r="B19" s="4">
        <v>155.11699999999999</v>
      </c>
      <c r="C19" s="4">
        <v>155.11699999999999</v>
      </c>
      <c r="D19" s="4">
        <f t="shared" si="4"/>
        <v>0</v>
      </c>
      <c r="E19" s="4">
        <v>108.66800000000001</v>
      </c>
      <c r="F19" s="4">
        <v>156.63200000000001</v>
      </c>
      <c r="G19" s="4">
        <f t="shared" si="5"/>
        <v>47.963999999999999</v>
      </c>
      <c r="H19" s="5">
        <f t="shared" si="6"/>
        <v>0</v>
      </c>
      <c r="I19" s="5">
        <f t="shared" si="7"/>
        <v>0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59B49-E61C-4756-8917-6DFC1DAF4E74}">
  <dimension ref="A1:I38"/>
  <sheetViews>
    <sheetView topLeftCell="A7" workbookViewId="0">
      <selection activeCell="A22" sqref="A22:A38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13.77</v>
      </c>
      <c r="C3" s="4">
        <v>150.00800000000001</v>
      </c>
      <c r="D3" s="4">
        <f t="shared" ref="D3:D9" si="0">C3-B3</f>
        <v>36.238000000000014</v>
      </c>
      <c r="E3" s="4">
        <v>97.912999999999997</v>
      </c>
      <c r="F3" s="4">
        <v>150.464</v>
      </c>
      <c r="G3" s="4">
        <f t="shared" ref="G3:G9" si="1">F3-E3</f>
        <v>52.551000000000002</v>
      </c>
      <c r="H3" s="5">
        <f t="shared" ref="H3:H9" si="2">D3/G3</f>
        <v>0.68957774352533752</v>
      </c>
      <c r="I3" s="5">
        <f t="shared" ref="I3:I9" si="3">H3/$H$3</f>
        <v>1</v>
      </c>
    </row>
    <row r="4" spans="1:9" x14ac:dyDescent="0.3">
      <c r="A4" s="3">
        <v>20</v>
      </c>
      <c r="B4" s="4">
        <v>110.316</v>
      </c>
      <c r="C4" s="4">
        <v>150.33600000000001</v>
      </c>
      <c r="D4" s="4">
        <f t="shared" si="0"/>
        <v>40.02000000000001</v>
      </c>
      <c r="E4" s="4">
        <v>84.605000000000004</v>
      </c>
      <c r="F4" s="4">
        <v>150.39699999999999</v>
      </c>
      <c r="G4" s="4">
        <f t="shared" si="1"/>
        <v>65.791999999999987</v>
      </c>
      <c r="H4" s="5">
        <f t="shared" si="2"/>
        <v>0.60828064202334653</v>
      </c>
      <c r="I4" s="5">
        <f t="shared" si="3"/>
        <v>0.88210596663637264</v>
      </c>
    </row>
    <row r="5" spans="1:9" x14ac:dyDescent="0.3">
      <c r="A5" s="3">
        <v>40</v>
      </c>
      <c r="B5" s="4">
        <v>107.10899999999999</v>
      </c>
      <c r="C5" s="4">
        <v>150.40799999999999</v>
      </c>
      <c r="D5" s="4">
        <f t="shared" si="0"/>
        <v>43.298999999999992</v>
      </c>
      <c r="E5" s="4">
        <v>81.884</v>
      </c>
      <c r="F5" s="4">
        <v>150.434</v>
      </c>
      <c r="G5" s="4">
        <f t="shared" si="1"/>
        <v>68.55</v>
      </c>
      <c r="H5" s="5">
        <f t="shared" si="2"/>
        <v>0.63164113785557974</v>
      </c>
      <c r="I5" s="5">
        <f t="shared" si="3"/>
        <v>0.91598248897424139</v>
      </c>
    </row>
    <row r="6" spans="1:9" x14ac:dyDescent="0.3">
      <c r="A6" s="3">
        <v>60</v>
      </c>
      <c r="B6" s="4">
        <v>110.994</v>
      </c>
      <c r="C6" s="4">
        <v>150.369</v>
      </c>
      <c r="D6" s="4">
        <f t="shared" si="0"/>
        <v>39.375</v>
      </c>
      <c r="E6" s="4">
        <v>77.486000000000004</v>
      </c>
      <c r="F6" s="4">
        <v>150.703</v>
      </c>
      <c r="G6" s="4">
        <f t="shared" si="1"/>
        <v>73.216999999999999</v>
      </c>
      <c r="H6" s="5">
        <f t="shared" si="2"/>
        <v>0.53778494065585858</v>
      </c>
      <c r="I6" s="5">
        <f t="shared" si="3"/>
        <v>0.77987572207092049</v>
      </c>
    </row>
    <row r="7" spans="1:9" x14ac:dyDescent="0.3">
      <c r="A7" s="3">
        <v>80</v>
      </c>
      <c r="B7" s="4">
        <v>117.004</v>
      </c>
      <c r="C7" s="4">
        <v>150.69999999999999</v>
      </c>
      <c r="D7" s="4">
        <f t="shared" si="0"/>
        <v>33.695999999999984</v>
      </c>
      <c r="E7" s="4">
        <v>82.971999999999994</v>
      </c>
      <c r="F7" s="4">
        <v>150.792</v>
      </c>
      <c r="G7" s="4">
        <f t="shared" si="1"/>
        <v>67.820000000000007</v>
      </c>
      <c r="H7" s="5">
        <f t="shared" si="2"/>
        <v>0.49684458861692687</v>
      </c>
      <c r="I7" s="5">
        <f t="shared" si="3"/>
        <v>0.72050554601269701</v>
      </c>
    </row>
    <row r="8" spans="1:9" x14ac:dyDescent="0.3">
      <c r="A8" s="3">
        <v>100</v>
      </c>
      <c r="B8" s="4">
        <v>107.61</v>
      </c>
      <c r="C8" s="4">
        <v>150.12</v>
      </c>
      <c r="D8" s="4">
        <f t="shared" si="0"/>
        <v>42.510000000000005</v>
      </c>
      <c r="E8" s="4">
        <v>99.316000000000003</v>
      </c>
      <c r="F8" s="4">
        <v>150.81200000000001</v>
      </c>
      <c r="G8" s="4">
        <f t="shared" si="1"/>
        <v>51.496000000000009</v>
      </c>
      <c r="H8" s="5">
        <f t="shared" si="2"/>
        <v>0.82550100978716789</v>
      </c>
      <c r="I8" s="5">
        <f t="shared" si="3"/>
        <v>1.1971108660887866</v>
      </c>
    </row>
    <row r="9" spans="1:9" x14ac:dyDescent="0.3">
      <c r="A9" s="3">
        <v>120</v>
      </c>
      <c r="B9" s="4">
        <v>110.184</v>
      </c>
      <c r="C9" s="4">
        <v>150.44999999999999</v>
      </c>
      <c r="D9" s="4">
        <f t="shared" si="0"/>
        <v>40.265999999999991</v>
      </c>
      <c r="E9" s="4">
        <v>104.6</v>
      </c>
      <c r="F9" s="4">
        <v>150.83699999999999</v>
      </c>
      <c r="G9" s="4">
        <f t="shared" si="1"/>
        <v>46.236999999999995</v>
      </c>
      <c r="H9" s="5">
        <f t="shared" si="2"/>
        <v>0.87086099876722101</v>
      </c>
      <c r="I9" s="5">
        <f t="shared" si="3"/>
        <v>1.2628902352838516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03.836</v>
      </c>
      <c r="C13" s="4">
        <v>150.315</v>
      </c>
      <c r="D13" s="4">
        <f t="shared" ref="D13:D19" si="4">C13-B13</f>
        <v>46.478999999999999</v>
      </c>
      <c r="E13" s="4">
        <v>91.748999999999995</v>
      </c>
      <c r="F13" s="4">
        <v>150.78700000000001</v>
      </c>
      <c r="G13" s="4">
        <f t="shared" ref="G13:G19" si="5">F13-E13</f>
        <v>59.038000000000011</v>
      </c>
      <c r="H13" s="5">
        <f t="shared" ref="H13:H19" si="6">D13/G13</f>
        <v>0.78727260408550415</v>
      </c>
      <c r="I13" s="5">
        <f t="shared" ref="I13:I19" si="7">H13/$H$13</f>
        <v>1</v>
      </c>
    </row>
    <row r="14" spans="1:9" x14ac:dyDescent="0.3">
      <c r="A14" s="3">
        <v>20</v>
      </c>
      <c r="B14" s="4">
        <v>112.869</v>
      </c>
      <c r="C14" s="4">
        <v>148.959</v>
      </c>
      <c r="D14" s="4">
        <f t="shared" si="4"/>
        <v>36.090000000000003</v>
      </c>
      <c r="E14" s="4">
        <v>90.59</v>
      </c>
      <c r="F14" s="4">
        <v>150.78700000000001</v>
      </c>
      <c r="G14" s="4">
        <f t="shared" si="5"/>
        <v>60.197000000000003</v>
      </c>
      <c r="H14" s="5">
        <f t="shared" si="6"/>
        <v>0.59953153811651749</v>
      </c>
      <c r="I14" s="5">
        <f t="shared" si="7"/>
        <v>0.76152978651268233</v>
      </c>
    </row>
    <row r="15" spans="1:9" x14ac:dyDescent="0.3">
      <c r="A15" s="3">
        <v>40</v>
      </c>
      <c r="B15" s="4">
        <v>126.596</v>
      </c>
      <c r="C15" s="4">
        <v>149.86600000000001</v>
      </c>
      <c r="D15" s="4">
        <f t="shared" si="4"/>
        <v>23.27000000000001</v>
      </c>
      <c r="E15" s="4">
        <v>99.965000000000003</v>
      </c>
      <c r="F15" s="4">
        <v>151.03800000000001</v>
      </c>
      <c r="G15" s="4">
        <f t="shared" si="5"/>
        <v>51.073000000000008</v>
      </c>
      <c r="H15" s="5">
        <f t="shared" si="6"/>
        <v>0.4556223444873026</v>
      </c>
      <c r="I15" s="5">
        <f t="shared" si="7"/>
        <v>0.57873517015945641</v>
      </c>
    </row>
    <row r="16" spans="1:9" x14ac:dyDescent="0.3">
      <c r="A16" s="3">
        <v>60</v>
      </c>
      <c r="B16" s="4">
        <v>110.154</v>
      </c>
      <c r="C16" s="4">
        <v>149.864</v>
      </c>
      <c r="D16" s="4">
        <f t="shared" si="4"/>
        <v>39.710000000000008</v>
      </c>
      <c r="E16" s="4">
        <v>102.749</v>
      </c>
      <c r="F16" s="4">
        <v>150.17599999999999</v>
      </c>
      <c r="G16" s="4">
        <f t="shared" si="5"/>
        <v>47.426999999999992</v>
      </c>
      <c r="H16" s="5">
        <f t="shared" si="6"/>
        <v>0.83728677757395609</v>
      </c>
      <c r="I16" s="5">
        <f t="shared" si="7"/>
        <v>1.0635284058265286</v>
      </c>
    </row>
    <row r="17" spans="1:9" x14ac:dyDescent="0.3">
      <c r="A17" s="3">
        <v>80</v>
      </c>
      <c r="B17" s="4">
        <v>138.459</v>
      </c>
      <c r="C17" s="4">
        <v>150.28299999999999</v>
      </c>
      <c r="D17" s="4">
        <f t="shared" si="4"/>
        <v>11.823999999999984</v>
      </c>
      <c r="E17" s="4">
        <v>106.425</v>
      </c>
      <c r="F17" s="4">
        <v>150.898</v>
      </c>
      <c r="G17" s="4">
        <f t="shared" si="5"/>
        <v>44.472999999999999</v>
      </c>
      <c r="H17" s="5">
        <f t="shared" si="6"/>
        <v>0.26586917905245844</v>
      </c>
      <c r="I17" s="5">
        <f t="shared" si="7"/>
        <v>0.33770917173129894</v>
      </c>
    </row>
    <row r="18" spans="1:9" x14ac:dyDescent="0.3">
      <c r="A18" s="3">
        <v>100</v>
      </c>
      <c r="B18" s="4">
        <v>145.75800000000001</v>
      </c>
      <c r="C18" s="4">
        <v>150.149</v>
      </c>
      <c r="D18" s="4">
        <f t="shared" si="4"/>
        <v>4.3909999999999911</v>
      </c>
      <c r="E18" s="4">
        <v>103.307</v>
      </c>
      <c r="F18" s="4">
        <v>150.642</v>
      </c>
      <c r="G18" s="4">
        <f t="shared" si="5"/>
        <v>47.334999999999994</v>
      </c>
      <c r="H18" s="5">
        <f t="shared" si="6"/>
        <v>9.2764339283827865E-2</v>
      </c>
      <c r="I18" s="5">
        <f t="shared" si="7"/>
        <v>0.11783001059916587</v>
      </c>
    </row>
    <row r="19" spans="1:9" x14ac:dyDescent="0.3">
      <c r="A19" s="3">
        <v>120</v>
      </c>
      <c r="B19" s="4">
        <v>145.75700000000001</v>
      </c>
      <c r="C19" s="4">
        <v>149.80000000000001</v>
      </c>
      <c r="D19" s="4">
        <f t="shared" si="4"/>
        <v>4.0430000000000064</v>
      </c>
      <c r="E19" s="4">
        <v>107.81699999999999</v>
      </c>
      <c r="F19" s="4">
        <v>150.833</v>
      </c>
      <c r="G19" s="4">
        <f t="shared" si="5"/>
        <v>43.016000000000005</v>
      </c>
      <c r="H19" s="5">
        <f t="shared" si="6"/>
        <v>9.398828342942174E-2</v>
      </c>
      <c r="I19" s="5">
        <f t="shared" si="7"/>
        <v>0.11938467430680956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8EA34-38DF-43FF-883D-D9697B7A38FF}">
  <dimension ref="A1:I38"/>
  <sheetViews>
    <sheetView workbookViewId="0">
      <selection activeCell="E32" sqref="E32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03.48399999999999</v>
      </c>
      <c r="C3" s="4">
        <v>151.75800000000001</v>
      </c>
      <c r="D3" s="4">
        <f t="shared" ref="D3:D9" si="0">C3-B3</f>
        <v>48.274000000000015</v>
      </c>
      <c r="E3" s="4">
        <v>86.528999999999996</v>
      </c>
      <c r="F3" s="4">
        <v>153.52699999999999</v>
      </c>
      <c r="G3" s="4">
        <f t="shared" ref="G3:G9" si="1">F3-E3</f>
        <v>66.99799999999999</v>
      </c>
      <c r="H3" s="5">
        <f t="shared" ref="H3:H9" si="2">D3/G3</f>
        <v>0.72052897101406044</v>
      </c>
      <c r="I3" s="5">
        <f t="shared" ref="I3:I9" si="3">H3/$H$3</f>
        <v>1</v>
      </c>
    </row>
    <row r="4" spans="1:9" x14ac:dyDescent="0.3">
      <c r="A4" s="3">
        <v>20</v>
      </c>
      <c r="B4" s="4">
        <v>106.542</v>
      </c>
      <c r="C4" s="4">
        <v>152.12100000000001</v>
      </c>
      <c r="D4" s="4">
        <f t="shared" si="0"/>
        <v>45.579000000000008</v>
      </c>
      <c r="E4" s="4">
        <v>74.706000000000003</v>
      </c>
      <c r="F4" s="4">
        <v>153.316</v>
      </c>
      <c r="G4" s="4">
        <f t="shared" si="1"/>
        <v>78.61</v>
      </c>
      <c r="H4" s="5">
        <f t="shared" si="2"/>
        <v>0.57981172878768616</v>
      </c>
      <c r="I4" s="5">
        <f t="shared" si="3"/>
        <v>0.80470286707787586</v>
      </c>
    </row>
    <row r="5" spans="1:9" x14ac:dyDescent="0.3">
      <c r="A5" s="3">
        <v>40</v>
      </c>
      <c r="B5" s="4">
        <v>106.54900000000001</v>
      </c>
      <c r="C5" s="4">
        <v>151.637</v>
      </c>
      <c r="D5" s="4">
        <f t="shared" si="0"/>
        <v>45.087999999999994</v>
      </c>
      <c r="E5" s="4">
        <v>75.820999999999998</v>
      </c>
      <c r="F5" s="4">
        <v>153.52199999999999</v>
      </c>
      <c r="G5" s="4">
        <f t="shared" si="1"/>
        <v>77.700999999999993</v>
      </c>
      <c r="H5" s="5">
        <f t="shared" si="2"/>
        <v>0.58027567212777187</v>
      </c>
      <c r="I5" s="5">
        <f t="shared" si="3"/>
        <v>0.80534675977164605</v>
      </c>
    </row>
    <row r="6" spans="1:9" x14ac:dyDescent="0.3">
      <c r="A6" s="3">
        <v>60</v>
      </c>
      <c r="B6" s="4">
        <v>103.48699999999999</v>
      </c>
      <c r="C6" s="4">
        <v>152.37299999999999</v>
      </c>
      <c r="D6" s="4">
        <f t="shared" si="0"/>
        <v>48.885999999999996</v>
      </c>
      <c r="E6" s="4">
        <v>79.783000000000001</v>
      </c>
      <c r="F6" s="4">
        <v>153.46299999999999</v>
      </c>
      <c r="G6" s="4">
        <f t="shared" si="1"/>
        <v>73.679999999999993</v>
      </c>
      <c r="H6" s="5">
        <f t="shared" si="2"/>
        <v>0.66349077090119435</v>
      </c>
      <c r="I6" s="5">
        <f t="shared" si="3"/>
        <v>0.92083843619418737</v>
      </c>
    </row>
    <row r="7" spans="1:9" x14ac:dyDescent="0.3">
      <c r="A7" s="3">
        <v>80</v>
      </c>
      <c r="B7" s="4">
        <v>108.249</v>
      </c>
      <c r="C7" s="4">
        <v>152.08000000000001</v>
      </c>
      <c r="D7" s="4">
        <f t="shared" si="0"/>
        <v>43.831000000000017</v>
      </c>
      <c r="E7" s="4">
        <v>78.006</v>
      </c>
      <c r="F7" s="4">
        <v>153.84100000000001</v>
      </c>
      <c r="G7" s="4">
        <f t="shared" si="1"/>
        <v>75.835000000000008</v>
      </c>
      <c r="H7" s="5">
        <f t="shared" si="2"/>
        <v>0.57797850596690203</v>
      </c>
      <c r="I7" s="5">
        <f t="shared" si="3"/>
        <v>0.80215859350313801</v>
      </c>
    </row>
    <row r="8" spans="1:9" x14ac:dyDescent="0.3">
      <c r="A8" s="3">
        <v>100</v>
      </c>
      <c r="B8" s="4">
        <v>116.452</v>
      </c>
      <c r="C8" s="4">
        <v>151.93799999999999</v>
      </c>
      <c r="D8" s="4">
        <f t="shared" si="0"/>
        <v>35.48599999999999</v>
      </c>
      <c r="E8" s="4">
        <v>73.09</v>
      </c>
      <c r="F8" s="4">
        <v>154.09100000000001</v>
      </c>
      <c r="G8" s="4">
        <f t="shared" si="1"/>
        <v>81.001000000000005</v>
      </c>
      <c r="H8" s="5">
        <f t="shared" si="2"/>
        <v>0.43809335687213724</v>
      </c>
      <c r="I8" s="5">
        <f t="shared" si="3"/>
        <v>0.60801629704850313</v>
      </c>
    </row>
    <row r="9" spans="1:9" x14ac:dyDescent="0.3">
      <c r="A9" s="3">
        <v>120</v>
      </c>
      <c r="B9" s="4">
        <v>131.095</v>
      </c>
      <c r="C9" s="4">
        <v>151.559</v>
      </c>
      <c r="D9" s="4">
        <f t="shared" si="0"/>
        <v>20.463999999999999</v>
      </c>
      <c r="E9" s="4">
        <v>70.665000000000006</v>
      </c>
      <c r="F9" s="4">
        <v>154.54300000000001</v>
      </c>
      <c r="G9" s="4">
        <f t="shared" si="1"/>
        <v>83.878</v>
      </c>
      <c r="H9" s="5">
        <f t="shared" si="2"/>
        <v>0.24397338992346024</v>
      </c>
      <c r="I9" s="5">
        <f t="shared" si="3"/>
        <v>0.33860316481111946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20.343</v>
      </c>
      <c r="C13" s="4">
        <v>151.91800000000001</v>
      </c>
      <c r="D13" s="4">
        <f t="shared" ref="D13:D19" si="4">C13-B13</f>
        <v>31.575000000000003</v>
      </c>
      <c r="E13" s="4">
        <v>83.254999999999995</v>
      </c>
      <c r="F13" s="4">
        <v>154.19800000000001</v>
      </c>
      <c r="G13" s="4">
        <f t="shared" ref="G13:G19" si="5">F13-E13</f>
        <v>70.943000000000012</v>
      </c>
      <c r="H13" s="5">
        <f t="shared" ref="H13:H19" si="6">D13/G13</f>
        <v>0.44507562409258133</v>
      </c>
      <c r="I13" s="5">
        <f t="shared" ref="I13:I19" si="7">H13/$H$13</f>
        <v>1</v>
      </c>
    </row>
    <row r="14" spans="1:9" x14ac:dyDescent="0.3">
      <c r="A14" s="3">
        <v>20</v>
      </c>
      <c r="B14" s="4">
        <v>133.875</v>
      </c>
      <c r="C14" s="4">
        <v>152.25</v>
      </c>
      <c r="D14" s="4">
        <f t="shared" si="4"/>
        <v>18.375</v>
      </c>
      <c r="E14" s="4">
        <v>101.169</v>
      </c>
      <c r="F14" s="4">
        <v>154.018</v>
      </c>
      <c r="G14" s="4">
        <f t="shared" si="5"/>
        <v>52.849000000000004</v>
      </c>
      <c r="H14" s="5">
        <f t="shared" si="6"/>
        <v>0.34768869798860902</v>
      </c>
      <c r="I14" s="5">
        <f t="shared" si="7"/>
        <v>0.78119015998118424</v>
      </c>
    </row>
    <row r="15" spans="1:9" x14ac:dyDescent="0.3">
      <c r="A15" s="3">
        <v>40</v>
      </c>
      <c r="B15" s="4">
        <v>136.69800000000001</v>
      </c>
      <c r="C15" s="4">
        <v>152.15299999999999</v>
      </c>
      <c r="D15" s="4">
        <f t="shared" si="4"/>
        <v>15.454999999999984</v>
      </c>
      <c r="E15" s="4">
        <v>77.905000000000001</v>
      </c>
      <c r="F15" s="4">
        <v>154.24799999999999</v>
      </c>
      <c r="G15" s="4">
        <f t="shared" si="5"/>
        <v>76.342999999999989</v>
      </c>
      <c r="H15" s="5">
        <f t="shared" si="6"/>
        <v>0.20244161219758178</v>
      </c>
      <c r="I15" s="5">
        <f t="shared" si="7"/>
        <v>0.45484767360674727</v>
      </c>
    </row>
    <row r="16" spans="1:9" x14ac:dyDescent="0.3">
      <c r="A16" s="3">
        <v>60</v>
      </c>
      <c r="B16" s="4">
        <v>141.708</v>
      </c>
      <c r="C16" s="4">
        <v>152.31800000000001</v>
      </c>
      <c r="D16" s="4">
        <f t="shared" si="4"/>
        <v>10.610000000000014</v>
      </c>
      <c r="E16" s="4">
        <v>77.272000000000006</v>
      </c>
      <c r="F16" s="4">
        <v>153.935</v>
      </c>
      <c r="G16" s="4">
        <f t="shared" si="5"/>
        <v>76.662999999999997</v>
      </c>
      <c r="H16" s="5">
        <f t="shared" si="6"/>
        <v>0.13839792337894438</v>
      </c>
      <c r="I16" s="5">
        <f t="shared" si="7"/>
        <v>0.31095372536096444</v>
      </c>
    </row>
    <row r="17" spans="1:9" x14ac:dyDescent="0.3">
      <c r="A17" s="3">
        <v>80</v>
      </c>
      <c r="B17" s="4">
        <v>148.29300000000001</v>
      </c>
      <c r="C17" s="4">
        <v>151.78899999999999</v>
      </c>
      <c r="D17" s="4">
        <f t="shared" si="4"/>
        <v>3.4959999999999809</v>
      </c>
      <c r="E17" s="4">
        <v>85.412000000000006</v>
      </c>
      <c r="F17" s="4">
        <v>153.40199999999999</v>
      </c>
      <c r="G17" s="4">
        <f t="shared" si="5"/>
        <v>67.989999999999981</v>
      </c>
      <c r="H17" s="5">
        <f t="shared" si="6"/>
        <v>5.1419326371524958E-2</v>
      </c>
      <c r="I17" s="5">
        <f t="shared" si="7"/>
        <v>0.11552941475138861</v>
      </c>
    </row>
    <row r="18" spans="1:9" x14ac:dyDescent="0.3">
      <c r="A18" s="3">
        <v>100</v>
      </c>
      <c r="B18" s="4">
        <v>148.06700000000001</v>
      </c>
      <c r="C18" s="4">
        <v>151.976</v>
      </c>
      <c r="D18" s="4">
        <f t="shared" si="4"/>
        <v>3.9089999999999918</v>
      </c>
      <c r="E18" s="4">
        <v>90.027000000000001</v>
      </c>
      <c r="F18" s="4">
        <v>153.482</v>
      </c>
      <c r="G18" s="4">
        <f t="shared" si="5"/>
        <v>63.454999999999998</v>
      </c>
      <c r="H18" s="5">
        <f t="shared" si="6"/>
        <v>6.1602710582302295E-2</v>
      </c>
      <c r="I18" s="5">
        <f t="shared" si="7"/>
        <v>0.13840953592526595</v>
      </c>
    </row>
    <row r="19" spans="1:9" x14ac:dyDescent="0.3">
      <c r="A19" s="3">
        <v>120</v>
      </c>
      <c r="B19" s="4">
        <v>147.77799999999999</v>
      </c>
      <c r="C19" s="4">
        <v>152.00899999999999</v>
      </c>
      <c r="D19" s="4">
        <f t="shared" si="4"/>
        <v>4.2309999999999945</v>
      </c>
      <c r="E19" s="4">
        <v>98.546000000000006</v>
      </c>
      <c r="F19" s="4">
        <v>153.57300000000001</v>
      </c>
      <c r="G19" s="4">
        <f t="shared" si="5"/>
        <v>55.027000000000001</v>
      </c>
      <c r="H19" s="5">
        <f t="shared" si="6"/>
        <v>7.6889526959492513E-2</v>
      </c>
      <c r="I19" s="5">
        <f t="shared" si="7"/>
        <v>0.1727560953630175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B278F-9226-40AB-87F6-7106EDDDAB57}">
  <dimension ref="A1:I50"/>
  <sheetViews>
    <sheetView workbookViewId="0">
      <selection activeCell="I42" sqref="I42"/>
    </sheetView>
  </sheetViews>
  <sheetFormatPr defaultRowHeight="14.4" x14ac:dyDescent="0.3"/>
  <cols>
    <col min="1" max="1" width="16.44140625" bestFit="1" customWidth="1"/>
    <col min="2" max="2" width="8.77734375" bestFit="1" customWidth="1"/>
    <col min="3" max="3" width="12.6640625" bestFit="1" customWidth="1"/>
    <col min="4" max="4" width="18.109375" bestFit="1" customWidth="1"/>
    <col min="6" max="6" width="12.6640625" bestFit="1" customWidth="1"/>
    <col min="7" max="7" width="18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61.987000000000002</v>
      </c>
      <c r="C3" s="4">
        <v>146.40799999999999</v>
      </c>
      <c r="D3" s="4">
        <f>C3-B3</f>
        <v>84.420999999999992</v>
      </c>
      <c r="E3" s="4">
        <v>56.344999999999999</v>
      </c>
      <c r="F3" s="4">
        <v>147.83000000000001</v>
      </c>
      <c r="G3" s="4">
        <f>F3-E3</f>
        <v>91.485000000000014</v>
      </c>
      <c r="H3" s="5">
        <f>D3/G3</f>
        <v>0.92278515603650846</v>
      </c>
      <c r="I3" s="5">
        <f>H3/$H$3</f>
        <v>1</v>
      </c>
    </row>
    <row r="4" spans="1:9" x14ac:dyDescent="0.3">
      <c r="A4" s="3">
        <v>20</v>
      </c>
      <c r="B4" s="4">
        <v>78.491</v>
      </c>
      <c r="C4" s="4">
        <v>146.386</v>
      </c>
      <c r="D4" s="4">
        <f>C4-B4</f>
        <v>67.894999999999996</v>
      </c>
      <c r="E4" s="4">
        <v>57.923000000000002</v>
      </c>
      <c r="F4" s="4">
        <v>147.40899999999999</v>
      </c>
      <c r="G4" s="4">
        <f>F4-E4</f>
        <v>89.48599999999999</v>
      </c>
      <c r="H4" s="5">
        <f>D4/G4</f>
        <v>0.75872203473168986</v>
      </c>
      <c r="I4" s="5">
        <f>H4/$H$3</f>
        <v>0.82220875549245642</v>
      </c>
    </row>
    <row r="5" spans="1:9" x14ac:dyDescent="0.3">
      <c r="A5" s="3">
        <v>40</v>
      </c>
      <c r="B5" s="4">
        <v>109.81399999999999</v>
      </c>
      <c r="C5" s="4">
        <v>146.107</v>
      </c>
      <c r="D5" s="4">
        <f t="shared" ref="D5:D12" si="0">C5-B5</f>
        <v>36.293000000000006</v>
      </c>
      <c r="E5" s="4">
        <v>66.649000000000001</v>
      </c>
      <c r="F5" s="4">
        <v>146.52600000000001</v>
      </c>
      <c r="G5" s="4">
        <f t="shared" ref="G5:G12" si="1">F5-E5</f>
        <v>79.87700000000001</v>
      </c>
      <c r="H5" s="5">
        <f t="shared" ref="H5:H12" si="2">D5/G5</f>
        <v>0.45436108016074717</v>
      </c>
      <c r="I5" s="5">
        <f t="shared" ref="I5:I12" si="3">H5/$H$3</f>
        <v>0.49238013549360898</v>
      </c>
    </row>
    <row r="6" spans="1:9" x14ac:dyDescent="0.3">
      <c r="A6" s="3">
        <v>60</v>
      </c>
      <c r="B6" s="4">
        <v>113.77200000000001</v>
      </c>
      <c r="C6" s="4">
        <v>146.952</v>
      </c>
      <c r="D6" s="4">
        <f t="shared" si="0"/>
        <v>33.179999999999993</v>
      </c>
      <c r="E6" s="4">
        <v>69.516999999999996</v>
      </c>
      <c r="F6" s="4">
        <v>145.85</v>
      </c>
      <c r="G6" s="4">
        <f t="shared" si="1"/>
        <v>76.332999999999998</v>
      </c>
      <c r="H6" s="5">
        <f t="shared" si="2"/>
        <v>0.43467438722439827</v>
      </c>
      <c r="I6" s="5">
        <f t="shared" si="3"/>
        <v>0.47104614154326635</v>
      </c>
    </row>
    <row r="7" spans="1:9" x14ac:dyDescent="0.3">
      <c r="A7" s="3">
        <v>80</v>
      </c>
      <c r="B7" s="4">
        <v>122.47199999999999</v>
      </c>
      <c r="C7" s="4">
        <v>146.46899999999999</v>
      </c>
      <c r="D7" s="4">
        <f t="shared" si="0"/>
        <v>23.997</v>
      </c>
      <c r="E7" s="4">
        <v>69.754999999999995</v>
      </c>
      <c r="F7" s="4">
        <v>145.239</v>
      </c>
      <c r="G7" s="4">
        <f t="shared" si="1"/>
        <v>75.484000000000009</v>
      </c>
      <c r="H7" s="5">
        <f t="shared" si="2"/>
        <v>0.31790843092575904</v>
      </c>
      <c r="I7" s="5">
        <f t="shared" si="3"/>
        <v>0.34450969312425905</v>
      </c>
    </row>
    <row r="8" spans="1:9" x14ac:dyDescent="0.3">
      <c r="A8" s="3">
        <v>100</v>
      </c>
      <c r="B8" s="4">
        <v>125.886</v>
      </c>
      <c r="C8" s="4">
        <v>145.66</v>
      </c>
      <c r="D8" s="4">
        <f t="shared" si="0"/>
        <v>19.774000000000001</v>
      </c>
      <c r="E8" s="4">
        <v>75.813999999999993</v>
      </c>
      <c r="F8" s="4">
        <v>144.71899999999999</v>
      </c>
      <c r="G8" s="4">
        <f t="shared" si="1"/>
        <v>68.905000000000001</v>
      </c>
      <c r="H8" s="5">
        <f t="shared" si="2"/>
        <v>0.2869748204049053</v>
      </c>
      <c r="I8" s="5">
        <f t="shared" si="3"/>
        <v>0.31098768605847799</v>
      </c>
    </row>
    <row r="9" spans="1:9" x14ac:dyDescent="0.3">
      <c r="A9" s="3">
        <v>120</v>
      </c>
      <c r="B9" s="4">
        <v>125.754</v>
      </c>
      <c r="C9" s="4">
        <v>145.66999999999999</v>
      </c>
      <c r="D9" s="4">
        <f t="shared" si="0"/>
        <v>19.915999999999983</v>
      </c>
      <c r="E9" s="4">
        <v>79.150999999999996</v>
      </c>
      <c r="F9" s="4">
        <v>143.96100000000001</v>
      </c>
      <c r="G9" s="4">
        <f t="shared" si="1"/>
        <v>64.810000000000016</v>
      </c>
      <c r="H9" s="5">
        <f t="shared" si="2"/>
        <v>0.30729825644190678</v>
      </c>
      <c r="I9" s="5">
        <f t="shared" si="3"/>
        <v>0.3330117031377009</v>
      </c>
    </row>
    <row r="10" spans="1:9" x14ac:dyDescent="0.3">
      <c r="A10" s="3">
        <v>140</v>
      </c>
      <c r="B10" s="4">
        <v>130.666</v>
      </c>
      <c r="C10" s="4">
        <v>144.92099999999999</v>
      </c>
      <c r="D10" s="4">
        <f t="shared" si="0"/>
        <v>14.254999999999995</v>
      </c>
      <c r="E10" s="4">
        <v>86.966999999999999</v>
      </c>
      <c r="F10" s="4">
        <v>143.673</v>
      </c>
      <c r="G10" s="4">
        <f t="shared" si="1"/>
        <v>56.706000000000003</v>
      </c>
      <c r="H10" s="5">
        <f t="shared" si="2"/>
        <v>0.25138433322752435</v>
      </c>
      <c r="I10" s="5">
        <f t="shared" si="3"/>
        <v>0.27241913416472291</v>
      </c>
    </row>
    <row r="11" spans="1:9" x14ac:dyDescent="0.3">
      <c r="A11" s="3">
        <v>160</v>
      </c>
      <c r="B11" s="4">
        <v>131.179</v>
      </c>
      <c r="C11" s="4">
        <v>144.87700000000001</v>
      </c>
      <c r="D11" s="4">
        <f t="shared" si="0"/>
        <v>13.698000000000008</v>
      </c>
      <c r="E11" s="4">
        <v>86.745999999999995</v>
      </c>
      <c r="F11" s="4">
        <v>143.91800000000001</v>
      </c>
      <c r="G11" s="4">
        <f t="shared" si="1"/>
        <v>57.172000000000011</v>
      </c>
      <c r="H11" s="5">
        <f t="shared" si="2"/>
        <v>0.23959280766808935</v>
      </c>
      <c r="I11" s="5">
        <f t="shared" si="3"/>
        <v>0.25964094253225101</v>
      </c>
    </row>
    <row r="12" spans="1:9" x14ac:dyDescent="0.3">
      <c r="A12" s="3">
        <v>180</v>
      </c>
      <c r="B12" s="4">
        <v>132.62899999999999</v>
      </c>
      <c r="C12" s="4">
        <v>143.41499999999999</v>
      </c>
      <c r="D12" s="4">
        <f t="shared" si="0"/>
        <v>10.786000000000001</v>
      </c>
      <c r="E12" s="4">
        <v>92.021000000000001</v>
      </c>
      <c r="F12" s="4">
        <v>144.88</v>
      </c>
      <c r="G12" s="4">
        <f t="shared" si="1"/>
        <v>52.858999999999995</v>
      </c>
      <c r="H12" s="5">
        <f t="shared" si="2"/>
        <v>0.20405229005467379</v>
      </c>
      <c r="I12" s="5">
        <f t="shared" si="3"/>
        <v>0.2211265414488319</v>
      </c>
    </row>
    <row r="14" spans="1:9" ht="15.6" x14ac:dyDescent="0.3">
      <c r="A14" s="2" t="s">
        <v>9</v>
      </c>
    </row>
    <row r="15" spans="1:9" x14ac:dyDescent="0.3">
      <c r="A15" s="1" t="s">
        <v>5</v>
      </c>
      <c r="B15" s="1" t="s">
        <v>0</v>
      </c>
      <c r="C15" s="1" t="s">
        <v>2</v>
      </c>
      <c r="D15" s="1" t="s">
        <v>3</v>
      </c>
      <c r="E15" s="1" t="s">
        <v>1</v>
      </c>
      <c r="F15" s="1" t="s">
        <v>2</v>
      </c>
      <c r="G15" s="1" t="s">
        <v>4</v>
      </c>
      <c r="H15" s="1" t="s">
        <v>6</v>
      </c>
      <c r="I15" s="1" t="s">
        <v>7</v>
      </c>
    </row>
    <row r="16" spans="1:9" x14ac:dyDescent="0.3">
      <c r="A16" s="3">
        <v>0</v>
      </c>
      <c r="B16" s="4">
        <v>58.128999999999998</v>
      </c>
      <c r="C16" s="4">
        <v>143.78299999999999</v>
      </c>
      <c r="D16" s="4">
        <f>C16-B16</f>
        <v>85.653999999999996</v>
      </c>
      <c r="E16" s="4">
        <v>48.963999999999999</v>
      </c>
      <c r="F16" s="4">
        <v>145.899</v>
      </c>
      <c r="G16" s="4">
        <f>F16-E16</f>
        <v>96.935000000000002</v>
      </c>
      <c r="H16" s="5">
        <f>D16/G16</f>
        <v>0.88362304637127964</v>
      </c>
      <c r="I16" s="5">
        <f>H16/$H$16</f>
        <v>1</v>
      </c>
    </row>
    <row r="17" spans="1:9" x14ac:dyDescent="0.3">
      <c r="A17" s="3">
        <v>20</v>
      </c>
      <c r="B17" s="4">
        <v>128.733</v>
      </c>
      <c r="C17" s="4">
        <v>143.876</v>
      </c>
      <c r="D17" s="4">
        <f>C17-B17</f>
        <v>15.143000000000001</v>
      </c>
      <c r="E17" s="4">
        <v>65.525000000000006</v>
      </c>
      <c r="F17" s="4">
        <v>144.834</v>
      </c>
      <c r="G17" s="4">
        <f>F17-E17</f>
        <v>79.308999999999997</v>
      </c>
      <c r="H17" s="5">
        <f>D17/G17</f>
        <v>0.19093671588344324</v>
      </c>
      <c r="I17" s="5">
        <f>H17/$H$16</f>
        <v>0.21608390214305898</v>
      </c>
    </row>
    <row r="18" spans="1:9" x14ac:dyDescent="0.3">
      <c r="A18" s="3">
        <v>40</v>
      </c>
      <c r="B18" s="4">
        <v>129.215</v>
      </c>
      <c r="C18" s="4">
        <v>143.273</v>
      </c>
      <c r="D18" s="4">
        <f t="shared" ref="D18:D25" si="4">C18-B18</f>
        <v>14.057999999999993</v>
      </c>
      <c r="E18" s="4">
        <v>89.760999999999996</v>
      </c>
      <c r="F18" s="4">
        <v>145.321</v>
      </c>
      <c r="G18" s="4">
        <f t="shared" ref="G18:G25" si="5">F18-E18</f>
        <v>55.56</v>
      </c>
      <c r="H18" s="5">
        <f t="shared" ref="H18:H25" si="6">D18/G18</f>
        <v>0.2530237580993519</v>
      </c>
      <c r="I18" s="5">
        <f t="shared" ref="I18:I25" si="7">H18/$H$16</f>
        <v>0.28634807471175516</v>
      </c>
    </row>
    <row r="19" spans="1:9" x14ac:dyDescent="0.3">
      <c r="A19" s="3">
        <v>60</v>
      </c>
      <c r="B19" s="4">
        <v>123.239</v>
      </c>
      <c r="C19" s="4">
        <v>143.488</v>
      </c>
      <c r="D19" s="4">
        <f t="shared" si="4"/>
        <v>20.248999999999995</v>
      </c>
      <c r="E19" s="4">
        <v>88.706999999999994</v>
      </c>
      <c r="F19" s="4">
        <v>145.07400000000001</v>
      </c>
      <c r="G19" s="4">
        <f t="shared" si="5"/>
        <v>56.367000000000019</v>
      </c>
      <c r="H19" s="5">
        <f t="shared" si="6"/>
        <v>0.35923501339436176</v>
      </c>
      <c r="I19" s="5">
        <f t="shared" si="7"/>
        <v>0.40654780889838721</v>
      </c>
    </row>
    <row r="20" spans="1:9" x14ac:dyDescent="0.3">
      <c r="A20" s="3">
        <v>80</v>
      </c>
      <c r="B20" s="4">
        <v>139.66399999999999</v>
      </c>
      <c r="C20" s="4">
        <v>144.11199999999999</v>
      </c>
      <c r="D20" s="4">
        <f t="shared" si="4"/>
        <v>4.4480000000000075</v>
      </c>
      <c r="E20" s="4">
        <v>106.66</v>
      </c>
      <c r="F20" s="4">
        <v>145.49299999999999</v>
      </c>
      <c r="G20" s="4">
        <f t="shared" si="5"/>
        <v>38.832999999999998</v>
      </c>
      <c r="H20" s="5">
        <f t="shared" si="6"/>
        <v>0.11454175572322529</v>
      </c>
      <c r="I20" s="5">
        <f t="shared" si="7"/>
        <v>0.12962739733148301</v>
      </c>
    </row>
    <row r="21" spans="1:9" x14ac:dyDescent="0.3">
      <c r="A21" s="3">
        <v>100</v>
      </c>
      <c r="B21" s="4">
        <v>130.035</v>
      </c>
      <c r="C21" s="4">
        <v>144.69</v>
      </c>
      <c r="D21" s="4">
        <f t="shared" si="4"/>
        <v>14.655000000000001</v>
      </c>
      <c r="E21" s="4">
        <v>102.87</v>
      </c>
      <c r="F21" s="4">
        <v>146.404</v>
      </c>
      <c r="G21" s="4">
        <f t="shared" si="5"/>
        <v>43.533999999999992</v>
      </c>
      <c r="H21" s="5">
        <f t="shared" si="6"/>
        <v>0.33663343593513123</v>
      </c>
      <c r="I21" s="5">
        <f t="shared" si="7"/>
        <v>0.38096950653059924</v>
      </c>
    </row>
    <row r="22" spans="1:9" x14ac:dyDescent="0.3">
      <c r="A22" s="3">
        <v>120</v>
      </c>
      <c r="B22" s="4">
        <v>142.75800000000001</v>
      </c>
      <c r="C22" s="4">
        <v>144.73500000000001</v>
      </c>
      <c r="D22" s="4">
        <f t="shared" si="4"/>
        <v>1.9770000000000039</v>
      </c>
      <c r="E22" s="4">
        <v>121.532</v>
      </c>
      <c r="F22" s="4">
        <v>146.07900000000001</v>
      </c>
      <c r="G22" s="4">
        <f t="shared" si="5"/>
        <v>24.547000000000011</v>
      </c>
      <c r="H22" s="5">
        <f t="shared" si="6"/>
        <v>8.0539373446857174E-2</v>
      </c>
      <c r="I22" s="5">
        <f t="shared" si="7"/>
        <v>9.1146755143613853E-2</v>
      </c>
    </row>
    <row r="23" spans="1:9" x14ac:dyDescent="0.3">
      <c r="A23" s="3">
        <v>140</v>
      </c>
      <c r="B23" s="4">
        <v>137.06899999999999</v>
      </c>
      <c r="C23" s="4">
        <v>144.75399999999999</v>
      </c>
      <c r="D23" s="4">
        <f t="shared" si="4"/>
        <v>7.6850000000000023</v>
      </c>
      <c r="E23" s="4">
        <v>103.89400000000001</v>
      </c>
      <c r="F23" s="4">
        <v>146.458</v>
      </c>
      <c r="G23" s="4">
        <f t="shared" si="5"/>
        <v>42.563999999999993</v>
      </c>
      <c r="H23" s="5">
        <f t="shared" si="6"/>
        <v>0.18055163988346967</v>
      </c>
      <c r="I23" s="5">
        <f t="shared" si="7"/>
        <v>0.2043310669916657</v>
      </c>
    </row>
    <row r="24" spans="1:9" x14ac:dyDescent="0.3">
      <c r="A24" s="3">
        <v>160</v>
      </c>
      <c r="B24" s="4">
        <v>142.91200000000001</v>
      </c>
      <c r="C24" s="4">
        <v>144.84700000000001</v>
      </c>
      <c r="D24" s="4">
        <f t="shared" si="4"/>
        <v>1.9350000000000023</v>
      </c>
      <c r="E24" s="4">
        <v>107.37</v>
      </c>
      <c r="F24" s="4">
        <v>146.27500000000001</v>
      </c>
      <c r="G24" s="4">
        <f t="shared" si="5"/>
        <v>38.905000000000001</v>
      </c>
      <c r="H24" s="5">
        <f t="shared" si="6"/>
        <v>4.9736537720087452E-2</v>
      </c>
      <c r="I24" s="5">
        <f t="shared" si="7"/>
        <v>5.6287053539784221E-2</v>
      </c>
    </row>
    <row r="25" spans="1:9" x14ac:dyDescent="0.3">
      <c r="A25" s="3">
        <v>180</v>
      </c>
      <c r="B25" s="4">
        <v>141.63499999999999</v>
      </c>
      <c r="C25" s="4">
        <v>144.81399999999999</v>
      </c>
      <c r="D25" s="4">
        <f t="shared" si="4"/>
        <v>3.179000000000002</v>
      </c>
      <c r="E25" s="4">
        <v>123.899</v>
      </c>
      <c r="F25" s="4">
        <v>146.37100000000001</v>
      </c>
      <c r="G25" s="4">
        <f t="shared" si="5"/>
        <v>22.472000000000008</v>
      </c>
      <c r="H25" s="5">
        <f t="shared" si="6"/>
        <v>0.14146493414026348</v>
      </c>
      <c r="I25" s="5">
        <f t="shared" si="7"/>
        <v>0.16009647408044506</v>
      </c>
    </row>
    <row r="28" spans="1:9" x14ac:dyDescent="0.3">
      <c r="A28" s="6"/>
    </row>
    <row r="29" spans="1:9" x14ac:dyDescent="0.3">
      <c r="A29" s="8"/>
    </row>
    <row r="30" spans="1:9" x14ac:dyDescent="0.3">
      <c r="A30" s="8"/>
    </row>
    <row r="31" spans="1:9" x14ac:dyDescent="0.3">
      <c r="A31" s="8"/>
    </row>
    <row r="32" spans="1:9" x14ac:dyDescent="0.3">
      <c r="A32" s="8"/>
    </row>
    <row r="33" spans="1:1" x14ac:dyDescent="0.3">
      <c r="A33" s="8"/>
    </row>
    <row r="34" spans="1:1" x14ac:dyDescent="0.3">
      <c r="A34" s="8"/>
    </row>
    <row r="35" spans="1:1" x14ac:dyDescent="0.3">
      <c r="A35" s="8"/>
    </row>
    <row r="36" spans="1:1" x14ac:dyDescent="0.3">
      <c r="A36" s="8"/>
    </row>
    <row r="37" spans="1:1" x14ac:dyDescent="0.3">
      <c r="A37" s="8"/>
    </row>
    <row r="38" spans="1:1" x14ac:dyDescent="0.3">
      <c r="A38" s="8"/>
    </row>
    <row r="40" spans="1:1" x14ac:dyDescent="0.3">
      <c r="A40" s="6"/>
    </row>
    <row r="41" spans="1:1" x14ac:dyDescent="0.3">
      <c r="A41" s="5"/>
    </row>
    <row r="42" spans="1:1" x14ac:dyDescent="0.3">
      <c r="A42" s="5"/>
    </row>
    <row r="43" spans="1:1" x14ac:dyDescent="0.3">
      <c r="A43" s="5"/>
    </row>
    <row r="44" spans="1:1" x14ac:dyDescent="0.3">
      <c r="A44" s="5"/>
    </row>
    <row r="45" spans="1:1" x14ac:dyDescent="0.3">
      <c r="A45" s="5"/>
    </row>
    <row r="46" spans="1:1" x14ac:dyDescent="0.3">
      <c r="A46" s="5"/>
    </row>
    <row r="47" spans="1:1" x14ac:dyDescent="0.3">
      <c r="A47" s="5"/>
    </row>
    <row r="48" spans="1:1" x14ac:dyDescent="0.3">
      <c r="A48" s="5"/>
    </row>
    <row r="49" spans="1:1" x14ac:dyDescent="0.3">
      <c r="A49" s="5"/>
    </row>
    <row r="50" spans="1:1" x14ac:dyDescent="0.3">
      <c r="A50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9832D-DD62-4003-BA7D-12906381DD06}">
  <dimension ref="A1:I50"/>
  <sheetViews>
    <sheetView workbookViewId="0">
      <selection activeCell="G31" sqref="G31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8.109375" bestFit="1" customWidth="1"/>
    <col min="5" max="5" width="8.77734375" bestFit="1" customWidth="1"/>
    <col min="6" max="6" width="12.6640625" bestFit="1" customWidth="1"/>
    <col min="7" max="7" width="18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50.694000000000003</v>
      </c>
      <c r="C3" s="4">
        <v>142.22</v>
      </c>
      <c r="D3" s="4">
        <f>C3-B3</f>
        <v>91.525999999999996</v>
      </c>
      <c r="E3" s="4">
        <v>74.450999999999993</v>
      </c>
      <c r="F3" s="4">
        <v>149.46700000000001</v>
      </c>
      <c r="G3" s="4">
        <f>F3-E3</f>
        <v>75.01600000000002</v>
      </c>
      <c r="H3" s="5">
        <f>D3/G3</f>
        <v>1.2200863815719309</v>
      </c>
      <c r="I3" s="5">
        <f>H3/$H$3</f>
        <v>1</v>
      </c>
    </row>
    <row r="4" spans="1:9" x14ac:dyDescent="0.3">
      <c r="A4" s="3">
        <v>20</v>
      </c>
      <c r="B4" s="4">
        <v>71.97</v>
      </c>
      <c r="C4" s="4">
        <v>144.18799999999999</v>
      </c>
      <c r="D4" s="4">
        <f>C4-B4</f>
        <v>72.217999999999989</v>
      </c>
      <c r="E4" s="4">
        <v>79.364000000000004</v>
      </c>
      <c r="F4" s="4">
        <v>148.387</v>
      </c>
      <c r="G4" s="4">
        <f>F4-E4</f>
        <v>69.022999999999996</v>
      </c>
      <c r="H4" s="5">
        <f>D4/G4</f>
        <v>1.0462889181866912</v>
      </c>
      <c r="I4" s="5">
        <f>H4/$H$3</f>
        <v>0.8575531486866339</v>
      </c>
    </row>
    <row r="5" spans="1:9" x14ac:dyDescent="0.3">
      <c r="A5" s="3">
        <v>40</v>
      </c>
      <c r="B5" s="4">
        <v>82.176000000000002</v>
      </c>
      <c r="C5" s="4">
        <v>145.07300000000001</v>
      </c>
      <c r="D5" s="4">
        <f t="shared" ref="D5:D12" si="0">C5-B5</f>
        <v>62.897000000000006</v>
      </c>
      <c r="E5" s="4">
        <v>88.471000000000004</v>
      </c>
      <c r="F5" s="4">
        <v>147.51499999999999</v>
      </c>
      <c r="G5" s="4">
        <f t="shared" ref="G5:G12" si="1">F5-E5</f>
        <v>59.043999999999983</v>
      </c>
      <c r="H5" s="5">
        <f t="shared" ref="H5:H12" si="2">D5/G5</f>
        <v>1.0652564189418066</v>
      </c>
      <c r="I5" s="5">
        <f t="shared" ref="I5:I12" si="3">H5/$H$3</f>
        <v>0.87309917972312334</v>
      </c>
    </row>
    <row r="6" spans="1:9" x14ac:dyDescent="0.3">
      <c r="A6" s="3">
        <v>60</v>
      </c>
      <c r="B6" s="4">
        <v>98.453999999999994</v>
      </c>
      <c r="C6" s="4">
        <v>144.88399999999999</v>
      </c>
      <c r="D6" s="4">
        <f t="shared" si="0"/>
        <v>46.429999999999993</v>
      </c>
      <c r="E6" s="4">
        <v>85.942999999999998</v>
      </c>
      <c r="F6" s="4">
        <v>146.417</v>
      </c>
      <c r="G6" s="4">
        <f t="shared" si="1"/>
        <v>60.474000000000004</v>
      </c>
      <c r="H6" s="5">
        <f t="shared" si="2"/>
        <v>0.76776796639878275</v>
      </c>
      <c r="I6" s="5">
        <f t="shared" si="3"/>
        <v>0.62927344981066702</v>
      </c>
    </row>
    <row r="7" spans="1:9" x14ac:dyDescent="0.3">
      <c r="A7" s="3">
        <v>80</v>
      </c>
      <c r="B7" s="4">
        <v>101.48399999999999</v>
      </c>
      <c r="C7" s="4">
        <v>144.34399999999999</v>
      </c>
      <c r="D7" s="4">
        <f t="shared" si="0"/>
        <v>42.86</v>
      </c>
      <c r="E7" s="4">
        <v>94.96</v>
      </c>
      <c r="F7" s="4">
        <v>145.06100000000001</v>
      </c>
      <c r="G7" s="4">
        <f t="shared" si="1"/>
        <v>50.101000000000013</v>
      </c>
      <c r="H7" s="5">
        <f t="shared" si="2"/>
        <v>0.85547194666773096</v>
      </c>
      <c r="I7" s="5">
        <f t="shared" si="3"/>
        <v>0.7011568685534878</v>
      </c>
    </row>
    <row r="8" spans="1:9" x14ac:dyDescent="0.3">
      <c r="A8" s="3">
        <v>100</v>
      </c>
      <c r="B8" s="4">
        <v>88.909000000000006</v>
      </c>
      <c r="C8" s="4">
        <v>143.74199999999999</v>
      </c>
      <c r="D8" s="4">
        <f t="shared" si="0"/>
        <v>54.832999999999984</v>
      </c>
      <c r="E8" s="4">
        <v>94.557000000000002</v>
      </c>
      <c r="F8" s="4">
        <v>144.42099999999999</v>
      </c>
      <c r="G8" s="4">
        <f t="shared" si="1"/>
        <v>49.86399999999999</v>
      </c>
      <c r="H8" s="5">
        <f t="shared" si="2"/>
        <v>1.0996510508583346</v>
      </c>
      <c r="I8" s="5">
        <f t="shared" si="3"/>
        <v>0.90128950496240257</v>
      </c>
    </row>
    <row r="9" spans="1:9" x14ac:dyDescent="0.3">
      <c r="A9" s="3">
        <v>120</v>
      </c>
      <c r="B9" s="4">
        <v>101.306</v>
      </c>
      <c r="C9" s="4">
        <v>143.654</v>
      </c>
      <c r="D9" s="4">
        <f t="shared" si="0"/>
        <v>42.347999999999999</v>
      </c>
      <c r="E9" s="4">
        <v>100.759</v>
      </c>
      <c r="F9" s="4">
        <v>144.44</v>
      </c>
      <c r="G9" s="4">
        <f t="shared" si="1"/>
        <v>43.680999999999997</v>
      </c>
      <c r="H9" s="5">
        <f t="shared" si="2"/>
        <v>0.96948329937501432</v>
      </c>
      <c r="I9" s="5">
        <f t="shared" si="3"/>
        <v>0.79460218064720511</v>
      </c>
    </row>
    <row r="10" spans="1:9" x14ac:dyDescent="0.3">
      <c r="A10" s="3">
        <v>140</v>
      </c>
      <c r="B10" s="4">
        <v>110.476</v>
      </c>
      <c r="C10" s="4">
        <v>142.625</v>
      </c>
      <c r="D10" s="4">
        <f t="shared" si="0"/>
        <v>32.149000000000001</v>
      </c>
      <c r="E10" s="4">
        <v>108.03400000000001</v>
      </c>
      <c r="F10" s="4">
        <v>144.541</v>
      </c>
      <c r="G10" s="4">
        <f t="shared" si="1"/>
        <v>36.506999999999991</v>
      </c>
      <c r="H10" s="5">
        <f t="shared" si="2"/>
        <v>0.88062563344016243</v>
      </c>
      <c r="I10" s="5">
        <f t="shared" si="3"/>
        <v>0.72177318486711151</v>
      </c>
    </row>
    <row r="11" spans="1:9" x14ac:dyDescent="0.3">
      <c r="A11" s="3">
        <v>160</v>
      </c>
      <c r="B11" s="4">
        <v>111.446</v>
      </c>
      <c r="C11" s="4">
        <v>142.166</v>
      </c>
      <c r="D11" s="4">
        <f t="shared" si="0"/>
        <v>30.72</v>
      </c>
      <c r="E11" s="4">
        <v>109.068</v>
      </c>
      <c r="F11" s="4">
        <v>145.33099999999999</v>
      </c>
      <c r="G11" s="4">
        <f t="shared" si="1"/>
        <v>36.262999999999991</v>
      </c>
      <c r="H11" s="5">
        <f t="shared" si="2"/>
        <v>0.84714447232716561</v>
      </c>
      <c r="I11" s="5">
        <f t="shared" si="3"/>
        <v>0.69433155317718109</v>
      </c>
    </row>
    <row r="12" spans="1:9" x14ac:dyDescent="0.3">
      <c r="A12" s="3">
        <v>180</v>
      </c>
      <c r="B12" s="4">
        <v>113.459</v>
      </c>
      <c r="C12" s="4">
        <v>141.685</v>
      </c>
      <c r="D12" s="4">
        <f t="shared" si="0"/>
        <v>28.225999999999999</v>
      </c>
      <c r="E12" s="4">
        <v>127.78400000000001</v>
      </c>
      <c r="F12" s="4">
        <v>145.167</v>
      </c>
      <c r="G12" s="4">
        <f t="shared" si="1"/>
        <v>17.382999999999996</v>
      </c>
      <c r="H12" s="5">
        <f t="shared" si="2"/>
        <v>1.6237703503422889</v>
      </c>
      <c r="I12" s="5">
        <f t="shared" si="3"/>
        <v>1.33086507223387</v>
      </c>
    </row>
    <row r="14" spans="1:9" ht="15.6" x14ac:dyDescent="0.3">
      <c r="A14" s="2" t="s">
        <v>9</v>
      </c>
    </row>
    <row r="15" spans="1:9" x14ac:dyDescent="0.3">
      <c r="A15" s="1" t="s">
        <v>5</v>
      </c>
      <c r="B15" s="1" t="s">
        <v>0</v>
      </c>
      <c r="C15" s="1" t="s">
        <v>2</v>
      </c>
      <c r="D15" s="1" t="s">
        <v>3</v>
      </c>
      <c r="E15" s="1" t="s">
        <v>1</v>
      </c>
      <c r="F15" s="1" t="s">
        <v>2</v>
      </c>
      <c r="G15" s="1" t="s">
        <v>4</v>
      </c>
      <c r="H15" s="1" t="s">
        <v>6</v>
      </c>
      <c r="I15" s="1" t="s">
        <v>7</v>
      </c>
    </row>
    <row r="16" spans="1:9" x14ac:dyDescent="0.3">
      <c r="A16" s="3">
        <v>0</v>
      </c>
      <c r="B16" s="4">
        <v>41.875999999999998</v>
      </c>
      <c r="C16" s="4">
        <v>143.50899999999999</v>
      </c>
      <c r="D16" s="4">
        <f>C16-B16</f>
        <v>101.63299999999998</v>
      </c>
      <c r="E16" s="4">
        <v>56.268000000000001</v>
      </c>
      <c r="F16" s="4">
        <v>146.458</v>
      </c>
      <c r="G16" s="4">
        <f>F16-E16</f>
        <v>90.19</v>
      </c>
      <c r="H16" s="5">
        <f>D16/G16</f>
        <v>1.1268765938574119</v>
      </c>
      <c r="I16" s="5">
        <f>H16/$H$16</f>
        <v>1</v>
      </c>
    </row>
    <row r="17" spans="1:9" x14ac:dyDescent="0.3">
      <c r="A17" s="3">
        <v>20</v>
      </c>
      <c r="B17" s="4">
        <v>97.197999999999993</v>
      </c>
      <c r="C17" s="4">
        <v>142.51400000000001</v>
      </c>
      <c r="D17" s="4">
        <f>C17-B17</f>
        <v>45.316000000000017</v>
      </c>
      <c r="E17" s="4">
        <v>68.903000000000006</v>
      </c>
      <c r="F17" s="4">
        <v>145.51400000000001</v>
      </c>
      <c r="G17" s="4">
        <f>F17-E17</f>
        <v>76.611000000000004</v>
      </c>
      <c r="H17" s="5">
        <f>D17/G17</f>
        <v>0.59150774692929231</v>
      </c>
      <c r="I17" s="5">
        <f>H17/$H$16</f>
        <v>0.52490907181282542</v>
      </c>
    </row>
    <row r="18" spans="1:9" x14ac:dyDescent="0.3">
      <c r="A18" s="3">
        <v>40</v>
      </c>
      <c r="B18" s="4">
        <v>112.47499999999999</v>
      </c>
      <c r="C18" s="4">
        <v>142.666</v>
      </c>
      <c r="D18" s="4">
        <f t="shared" ref="D18:D24" si="4">C18-B18</f>
        <v>30.191000000000003</v>
      </c>
      <c r="E18" s="4">
        <v>82.801000000000002</v>
      </c>
      <c r="F18" s="4">
        <v>144.96700000000001</v>
      </c>
      <c r="G18" s="4">
        <f t="shared" ref="G18:G25" si="5">F18-E18</f>
        <v>62.166000000000011</v>
      </c>
      <c r="H18" s="5">
        <f t="shared" ref="H18:H25" si="6">D18/G18</f>
        <v>0.48565132065759414</v>
      </c>
      <c r="I18" s="5">
        <f t="shared" ref="I18:I25" si="7">H18/$H$16</f>
        <v>0.43097116694487447</v>
      </c>
    </row>
    <row r="19" spans="1:9" x14ac:dyDescent="0.3">
      <c r="A19" s="3">
        <v>60</v>
      </c>
      <c r="B19" s="4">
        <v>128.53200000000001</v>
      </c>
      <c r="C19" s="4">
        <v>141.90700000000001</v>
      </c>
      <c r="D19" s="4">
        <f t="shared" si="4"/>
        <v>13.375</v>
      </c>
      <c r="E19" s="4">
        <v>101.461</v>
      </c>
      <c r="F19" s="4">
        <v>144.46100000000001</v>
      </c>
      <c r="G19" s="4">
        <f t="shared" si="5"/>
        <v>43.000000000000014</v>
      </c>
      <c r="H19" s="5">
        <f t="shared" si="6"/>
        <v>0.31104651162790686</v>
      </c>
      <c r="I19" s="5">
        <f t="shared" si="7"/>
        <v>0.27602535479343249</v>
      </c>
    </row>
    <row r="20" spans="1:9" x14ac:dyDescent="0.3">
      <c r="A20" s="3">
        <v>80</v>
      </c>
      <c r="B20" s="4">
        <v>116.628</v>
      </c>
      <c r="C20" s="4">
        <v>142.82400000000001</v>
      </c>
      <c r="D20" s="4">
        <f t="shared" si="4"/>
        <v>26.196000000000012</v>
      </c>
      <c r="E20" s="4">
        <v>78.308000000000007</v>
      </c>
      <c r="F20" s="4">
        <v>145.48599999999999</v>
      </c>
      <c r="G20" s="4">
        <f t="shared" si="5"/>
        <v>67.177999999999983</v>
      </c>
      <c r="H20" s="5">
        <f t="shared" si="6"/>
        <v>0.38994909047604898</v>
      </c>
      <c r="I20" s="5">
        <f t="shared" si="7"/>
        <v>0.34604418318887431</v>
      </c>
    </row>
    <row r="21" spans="1:9" x14ac:dyDescent="0.3">
      <c r="A21" s="3">
        <v>100</v>
      </c>
      <c r="B21" s="4">
        <v>137.10300000000001</v>
      </c>
      <c r="C21" s="4">
        <v>142.98400000000001</v>
      </c>
      <c r="D21" s="4">
        <f t="shared" si="4"/>
        <v>5.8810000000000002</v>
      </c>
      <c r="E21" s="4">
        <v>110.545</v>
      </c>
      <c r="F21" s="4">
        <v>144.41499999999999</v>
      </c>
      <c r="G21" s="4">
        <f t="shared" si="5"/>
        <v>33.86999999999999</v>
      </c>
      <c r="H21" s="5">
        <f t="shared" si="6"/>
        <v>0.17363448479480373</v>
      </c>
      <c r="I21" s="5">
        <f t="shared" si="7"/>
        <v>0.15408473806385084</v>
      </c>
    </row>
    <row r="22" spans="1:9" x14ac:dyDescent="0.3">
      <c r="A22" s="3">
        <v>120</v>
      </c>
      <c r="B22" s="4">
        <v>142.60400000000001</v>
      </c>
      <c r="C22" s="4">
        <v>143.625</v>
      </c>
      <c r="D22" s="4">
        <f t="shared" si="4"/>
        <v>1.0209999999999866</v>
      </c>
      <c r="E22" s="4">
        <v>127.583</v>
      </c>
      <c r="F22" s="4">
        <v>144.55099999999999</v>
      </c>
      <c r="G22" s="4">
        <f t="shared" si="5"/>
        <v>16.967999999999989</v>
      </c>
      <c r="H22" s="5">
        <f t="shared" si="6"/>
        <v>6.0172088637434416E-2</v>
      </c>
      <c r="I22" s="5">
        <f t="shared" si="7"/>
        <v>5.3397229976584484E-2</v>
      </c>
    </row>
    <row r="23" spans="1:9" x14ac:dyDescent="0.3">
      <c r="A23" s="3">
        <v>140</v>
      </c>
      <c r="B23" s="4">
        <v>134.19900000000001</v>
      </c>
      <c r="C23" s="4">
        <v>143.49199999999999</v>
      </c>
      <c r="D23" s="4">
        <f t="shared" si="4"/>
        <v>9.2929999999999779</v>
      </c>
      <c r="E23" s="4">
        <v>111.456</v>
      </c>
      <c r="F23" s="4">
        <v>144.63499999999999</v>
      </c>
      <c r="G23" s="4">
        <f t="shared" si="5"/>
        <v>33.178999999999988</v>
      </c>
      <c r="H23" s="5">
        <f t="shared" si="6"/>
        <v>0.28008680189276292</v>
      </c>
      <c r="I23" s="5">
        <f t="shared" si="7"/>
        <v>0.2485514415859838</v>
      </c>
    </row>
    <row r="24" spans="1:9" x14ac:dyDescent="0.3">
      <c r="A24" s="3">
        <v>160</v>
      </c>
      <c r="B24" s="4">
        <v>140.94200000000001</v>
      </c>
      <c r="C24" s="4">
        <v>143.303</v>
      </c>
      <c r="D24" s="4">
        <f t="shared" si="4"/>
        <v>2.36099999999999</v>
      </c>
      <c r="E24" s="4">
        <v>115.372</v>
      </c>
      <c r="F24" s="4">
        <v>144.20599999999999</v>
      </c>
      <c r="G24" s="4">
        <f t="shared" si="5"/>
        <v>28.833999999999989</v>
      </c>
      <c r="H24" s="5">
        <f t="shared" si="6"/>
        <v>8.1882499826593291E-2</v>
      </c>
      <c r="I24" s="5">
        <f t="shared" si="7"/>
        <v>7.2663235950532312E-2</v>
      </c>
    </row>
    <row r="25" spans="1:9" x14ac:dyDescent="0.3">
      <c r="A25" s="3">
        <v>180</v>
      </c>
      <c r="B25" s="4">
        <v>144.27600000000001</v>
      </c>
      <c r="C25" s="4">
        <v>143.703</v>
      </c>
      <c r="D25" s="4">
        <v>0</v>
      </c>
      <c r="E25" s="4">
        <v>143.23400000000001</v>
      </c>
      <c r="F25" s="4">
        <v>144.94900000000001</v>
      </c>
      <c r="G25" s="4">
        <f t="shared" si="5"/>
        <v>1.7150000000000034</v>
      </c>
      <c r="H25" s="5">
        <f t="shared" si="6"/>
        <v>0</v>
      </c>
      <c r="I25" s="5">
        <f t="shared" si="7"/>
        <v>0</v>
      </c>
    </row>
    <row r="28" spans="1:9" x14ac:dyDescent="0.3">
      <c r="A28" s="6"/>
    </row>
    <row r="29" spans="1:9" x14ac:dyDescent="0.3">
      <c r="A29" s="8"/>
    </row>
    <row r="30" spans="1:9" x14ac:dyDescent="0.3">
      <c r="A30" s="8"/>
    </row>
    <row r="31" spans="1:9" x14ac:dyDescent="0.3">
      <c r="A31" s="8"/>
    </row>
    <row r="32" spans="1:9" x14ac:dyDescent="0.3">
      <c r="A32" s="8"/>
    </row>
    <row r="33" spans="1:1" x14ac:dyDescent="0.3">
      <c r="A33" s="8"/>
    </row>
    <row r="34" spans="1:1" x14ac:dyDescent="0.3">
      <c r="A34" s="8"/>
    </row>
    <row r="35" spans="1:1" x14ac:dyDescent="0.3">
      <c r="A35" s="8"/>
    </row>
    <row r="36" spans="1:1" x14ac:dyDescent="0.3">
      <c r="A36" s="8"/>
    </row>
    <row r="37" spans="1:1" x14ac:dyDescent="0.3">
      <c r="A37" s="8"/>
    </row>
    <row r="38" spans="1:1" x14ac:dyDescent="0.3">
      <c r="A38" s="8"/>
    </row>
    <row r="40" spans="1:1" x14ac:dyDescent="0.3">
      <c r="A40" s="6"/>
    </row>
    <row r="41" spans="1:1" x14ac:dyDescent="0.3">
      <c r="A41" s="5"/>
    </row>
    <row r="42" spans="1:1" x14ac:dyDescent="0.3">
      <c r="A42" s="5"/>
    </row>
    <row r="43" spans="1:1" x14ac:dyDescent="0.3">
      <c r="A43" s="5"/>
    </row>
    <row r="44" spans="1:1" x14ac:dyDescent="0.3">
      <c r="A44" s="5"/>
    </row>
    <row r="45" spans="1:1" x14ac:dyDescent="0.3">
      <c r="A45" s="5"/>
    </row>
    <row r="46" spans="1:1" x14ac:dyDescent="0.3">
      <c r="A46" s="5"/>
    </row>
    <row r="47" spans="1:1" x14ac:dyDescent="0.3">
      <c r="A47" s="5"/>
    </row>
    <row r="48" spans="1:1" x14ac:dyDescent="0.3">
      <c r="A48" s="5"/>
    </row>
    <row r="49" spans="1:1" x14ac:dyDescent="0.3">
      <c r="A49" s="5"/>
    </row>
    <row r="50" spans="1:1" x14ac:dyDescent="0.3">
      <c r="A50" s="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B9FCD-DDA3-48B5-ABB2-D8357E0129A9}">
  <dimension ref="A1:I25"/>
  <sheetViews>
    <sheetView topLeftCell="D1" workbookViewId="0">
      <selection activeCell="G30" sqref="G30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8.109375" bestFit="1" customWidth="1"/>
    <col min="5" max="5" width="8.77734375" bestFit="1" customWidth="1"/>
    <col min="6" max="6" width="12.6640625" bestFit="1" customWidth="1"/>
    <col min="7" max="7" width="18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79.885999999999996</v>
      </c>
      <c r="C3" s="4">
        <v>145.60900000000001</v>
      </c>
      <c r="D3" s="4">
        <f>C3-B3</f>
        <v>65.723000000000013</v>
      </c>
      <c r="E3" s="4">
        <v>91.555000000000007</v>
      </c>
      <c r="F3" s="4">
        <v>146.04300000000001</v>
      </c>
      <c r="G3" s="4">
        <f t="shared" ref="G3:G12" si="0">F3-E3</f>
        <v>54.488</v>
      </c>
      <c r="H3" s="5">
        <f>D3/G3</f>
        <v>1.2061921891058585</v>
      </c>
      <c r="I3" s="5">
        <f>H3/$H$3</f>
        <v>1</v>
      </c>
    </row>
    <row r="4" spans="1:9" x14ac:dyDescent="0.3">
      <c r="A4" s="3">
        <v>20</v>
      </c>
      <c r="B4" s="4">
        <v>74.155000000000001</v>
      </c>
      <c r="C4" s="4">
        <v>145.065</v>
      </c>
      <c r="D4" s="4">
        <f>C4-B4</f>
        <v>70.91</v>
      </c>
      <c r="E4" s="4">
        <v>91.509</v>
      </c>
      <c r="F4" s="4">
        <v>146.077</v>
      </c>
      <c r="G4" s="4">
        <f t="shared" si="0"/>
        <v>54.567999999999998</v>
      </c>
      <c r="H4" s="5">
        <f>D4/G4</f>
        <v>1.2994795484533059</v>
      </c>
      <c r="I4" s="5">
        <f>H4/$H$3</f>
        <v>1.077340377586594</v>
      </c>
    </row>
    <row r="5" spans="1:9" x14ac:dyDescent="0.3">
      <c r="A5" s="3">
        <v>40</v>
      </c>
      <c r="B5" s="4">
        <v>108.15</v>
      </c>
      <c r="C5" s="4">
        <v>145.05199999999999</v>
      </c>
      <c r="D5" s="4">
        <f t="shared" ref="D5:D12" si="1">C5-B5</f>
        <v>36.901999999999987</v>
      </c>
      <c r="E5" s="4">
        <v>94.29</v>
      </c>
      <c r="F5" s="4">
        <v>145.80000000000001</v>
      </c>
      <c r="G5" s="4">
        <f t="shared" si="0"/>
        <v>51.510000000000005</v>
      </c>
      <c r="H5" s="5">
        <f t="shared" ref="H5:H12" si="2">D5/G5</f>
        <v>0.71640458163463372</v>
      </c>
      <c r="I5" s="5">
        <f t="shared" ref="I5:I12" si="3">H5/$H$3</f>
        <v>0.59393899919522708</v>
      </c>
    </row>
    <row r="6" spans="1:9" x14ac:dyDescent="0.3">
      <c r="A6" s="3">
        <v>60</v>
      </c>
      <c r="B6" s="4">
        <v>116.193</v>
      </c>
      <c r="C6" s="4">
        <v>145.32499999999999</v>
      </c>
      <c r="D6" s="4">
        <f t="shared" si="1"/>
        <v>29.131999999999991</v>
      </c>
      <c r="E6" s="4">
        <v>99.8</v>
      </c>
      <c r="F6" s="4">
        <v>145.922</v>
      </c>
      <c r="G6" s="4">
        <f t="shared" si="0"/>
        <v>46.122</v>
      </c>
      <c r="H6" s="5">
        <f t="shared" si="2"/>
        <v>0.63162915745197501</v>
      </c>
      <c r="I6" s="5">
        <f t="shared" si="3"/>
        <v>0.52365548637833337</v>
      </c>
    </row>
    <row r="7" spans="1:9" x14ac:dyDescent="0.3">
      <c r="A7" s="3">
        <v>80</v>
      </c>
      <c r="B7" s="4">
        <v>114.721</v>
      </c>
      <c r="C7" s="4">
        <v>145.286</v>
      </c>
      <c r="D7" s="4">
        <f t="shared" si="1"/>
        <v>30.564999999999998</v>
      </c>
      <c r="E7" s="4">
        <v>100.283</v>
      </c>
      <c r="F7" s="4">
        <v>145.76499999999999</v>
      </c>
      <c r="G7" s="4">
        <f t="shared" si="0"/>
        <v>45.481999999999985</v>
      </c>
      <c r="H7" s="5">
        <f t="shared" si="2"/>
        <v>0.67202409744514335</v>
      </c>
      <c r="I7" s="5">
        <f t="shared" si="3"/>
        <v>0.55714512456204013</v>
      </c>
    </row>
    <row r="8" spans="1:9" x14ac:dyDescent="0.3">
      <c r="A8" s="3">
        <v>100</v>
      </c>
      <c r="B8" s="4">
        <v>113.505</v>
      </c>
      <c r="C8" s="4">
        <v>145.31</v>
      </c>
      <c r="D8" s="4">
        <f t="shared" si="1"/>
        <v>31.805000000000007</v>
      </c>
      <c r="E8" s="4">
        <v>101.014</v>
      </c>
      <c r="F8" s="4">
        <v>145.66300000000001</v>
      </c>
      <c r="G8" s="4">
        <f t="shared" si="0"/>
        <v>44.649000000000015</v>
      </c>
      <c r="H8" s="5">
        <f t="shared" si="2"/>
        <v>0.71233398284396054</v>
      </c>
      <c r="I8" s="5">
        <f t="shared" si="3"/>
        <v>0.59056424778542849</v>
      </c>
    </row>
    <row r="9" spans="1:9" x14ac:dyDescent="0.3">
      <c r="A9" s="3">
        <v>120</v>
      </c>
      <c r="B9" s="4">
        <v>113.209</v>
      </c>
      <c r="C9" s="4">
        <v>145.31</v>
      </c>
      <c r="D9" s="4">
        <f t="shared" si="1"/>
        <v>32.100999999999999</v>
      </c>
      <c r="E9" s="4">
        <v>102.071</v>
      </c>
      <c r="F9" s="4">
        <v>145.976</v>
      </c>
      <c r="G9" s="4">
        <f t="shared" si="0"/>
        <v>43.905000000000001</v>
      </c>
      <c r="H9" s="5">
        <f t="shared" si="2"/>
        <v>0.7311467942147819</v>
      </c>
      <c r="I9" s="5">
        <f t="shared" si="3"/>
        <v>0.60616110833612324</v>
      </c>
    </row>
    <row r="10" spans="1:9" x14ac:dyDescent="0.3">
      <c r="A10" s="3">
        <v>140</v>
      </c>
      <c r="B10" s="4">
        <v>114.816</v>
      </c>
      <c r="C10" s="4">
        <v>145.244</v>
      </c>
      <c r="D10" s="4">
        <f t="shared" si="1"/>
        <v>30.427999999999997</v>
      </c>
      <c r="E10" s="4">
        <v>105.718</v>
      </c>
      <c r="F10" s="4">
        <v>146.29900000000001</v>
      </c>
      <c r="G10" s="4">
        <f t="shared" si="0"/>
        <v>40.581000000000003</v>
      </c>
      <c r="H10" s="5">
        <f t="shared" si="2"/>
        <v>0.74980902392745363</v>
      </c>
      <c r="I10" s="5">
        <f t="shared" si="3"/>
        <v>0.62163312836844153</v>
      </c>
    </row>
    <row r="11" spans="1:9" x14ac:dyDescent="0.3">
      <c r="A11" s="3">
        <v>160</v>
      </c>
      <c r="B11" s="4">
        <v>99.209000000000003</v>
      </c>
      <c r="C11" s="4">
        <v>145.66200000000001</v>
      </c>
      <c r="D11" s="4">
        <f t="shared" si="1"/>
        <v>46.453000000000003</v>
      </c>
      <c r="E11" s="4">
        <v>100.854</v>
      </c>
      <c r="F11" s="4">
        <v>146.52799999999999</v>
      </c>
      <c r="G11" s="4">
        <f t="shared" si="0"/>
        <v>45.673999999999992</v>
      </c>
      <c r="H11" s="5">
        <f t="shared" si="2"/>
        <v>1.01705565529623</v>
      </c>
      <c r="I11" s="5">
        <f t="shared" si="3"/>
        <v>0.84319535848608507</v>
      </c>
    </row>
    <row r="12" spans="1:9" x14ac:dyDescent="0.3">
      <c r="A12" s="3">
        <v>180</v>
      </c>
      <c r="B12" s="4">
        <v>119.54</v>
      </c>
      <c r="C12" s="4">
        <v>145.46700000000001</v>
      </c>
      <c r="D12" s="4">
        <f t="shared" si="1"/>
        <v>25.927000000000007</v>
      </c>
      <c r="E12" s="4">
        <v>106.501</v>
      </c>
      <c r="F12" s="4">
        <v>146.33799999999999</v>
      </c>
      <c r="G12" s="4">
        <f t="shared" si="0"/>
        <v>39.836999999999989</v>
      </c>
      <c r="H12" s="5">
        <f t="shared" si="2"/>
        <v>0.65082712051610347</v>
      </c>
      <c r="I12" s="5">
        <f t="shared" si="3"/>
        <v>0.5395716589729842</v>
      </c>
    </row>
    <row r="14" spans="1:9" ht="15.6" x14ac:dyDescent="0.3">
      <c r="A14" s="2" t="s">
        <v>9</v>
      </c>
    </row>
    <row r="15" spans="1:9" x14ac:dyDescent="0.3">
      <c r="A15" s="1" t="s">
        <v>5</v>
      </c>
      <c r="B15" s="1" t="s">
        <v>0</v>
      </c>
      <c r="C15" s="1" t="s">
        <v>2</v>
      </c>
      <c r="D15" s="1" t="s">
        <v>3</v>
      </c>
      <c r="E15" s="1" t="s">
        <v>1</v>
      </c>
      <c r="F15" s="1" t="s">
        <v>2</v>
      </c>
      <c r="G15" s="1" t="s">
        <v>4</v>
      </c>
      <c r="H15" s="1" t="s">
        <v>6</v>
      </c>
      <c r="I15" s="1" t="s">
        <v>7</v>
      </c>
    </row>
    <row r="16" spans="1:9" x14ac:dyDescent="0.3">
      <c r="A16" s="3">
        <v>0</v>
      </c>
      <c r="B16" s="4">
        <v>83.911000000000001</v>
      </c>
      <c r="C16" s="4">
        <v>145.79599999999999</v>
      </c>
      <c r="D16" s="4">
        <f t="shared" ref="D16:D25" si="4">C16-B16</f>
        <v>61.884999999999991</v>
      </c>
      <c r="E16" s="4">
        <v>95.494</v>
      </c>
      <c r="F16" s="4">
        <v>147.96700000000001</v>
      </c>
      <c r="G16" s="4">
        <f>F16-E16</f>
        <v>52.473000000000013</v>
      </c>
      <c r="H16" s="5">
        <f>D16/G16</f>
        <v>1.1793684371009847</v>
      </c>
      <c r="I16" s="5">
        <f>H16/$H$16</f>
        <v>1</v>
      </c>
    </row>
    <row r="17" spans="1:9" x14ac:dyDescent="0.3">
      <c r="A17" s="3">
        <v>20</v>
      </c>
      <c r="B17" s="4">
        <v>119.164</v>
      </c>
      <c r="C17" s="4">
        <v>145.70699999999999</v>
      </c>
      <c r="D17" s="4">
        <f t="shared" si="4"/>
        <v>26.542999999999992</v>
      </c>
      <c r="E17" s="4">
        <v>99.325999999999993</v>
      </c>
      <c r="F17" s="4">
        <v>147.95400000000001</v>
      </c>
      <c r="G17" s="4">
        <f>F17-E17</f>
        <v>48.628000000000014</v>
      </c>
      <c r="H17" s="5">
        <f>D17/G17</f>
        <v>0.54583778892818924</v>
      </c>
      <c r="I17" s="5">
        <f>H17/$H$16</f>
        <v>0.46282211034061382</v>
      </c>
    </row>
    <row r="18" spans="1:9" x14ac:dyDescent="0.3">
      <c r="A18" s="3">
        <v>40</v>
      </c>
      <c r="B18" s="4">
        <v>122.785</v>
      </c>
      <c r="C18" s="4">
        <v>145.72300000000001</v>
      </c>
      <c r="D18" s="4">
        <f t="shared" si="4"/>
        <v>22.938000000000017</v>
      </c>
      <c r="E18" s="4">
        <v>101.47</v>
      </c>
      <c r="F18" s="4">
        <v>147.83099999999999</v>
      </c>
      <c r="G18" s="4">
        <f t="shared" ref="G18:G25" si="5">F18-E18</f>
        <v>46.36099999999999</v>
      </c>
      <c r="H18" s="5">
        <f t="shared" ref="H18:H25" si="6">D18/G18</f>
        <v>0.49476931041176897</v>
      </c>
      <c r="I18" s="5">
        <f t="shared" ref="I18:I25" si="7">H18/$H$16</f>
        <v>0.41952056274116128</v>
      </c>
    </row>
    <row r="19" spans="1:9" x14ac:dyDescent="0.3">
      <c r="A19" s="3">
        <v>60</v>
      </c>
      <c r="B19" s="4">
        <v>121.006</v>
      </c>
      <c r="C19" s="4">
        <v>145.33600000000001</v>
      </c>
      <c r="D19" s="4">
        <f t="shared" si="4"/>
        <v>24.330000000000013</v>
      </c>
      <c r="E19" s="4">
        <v>110.108</v>
      </c>
      <c r="F19" s="4">
        <v>147.94999999999999</v>
      </c>
      <c r="G19" s="4">
        <f t="shared" si="5"/>
        <v>37.841999999999985</v>
      </c>
      <c r="H19" s="5">
        <f t="shared" si="6"/>
        <v>0.64293641985095984</v>
      </c>
      <c r="I19" s="5">
        <f t="shared" si="7"/>
        <v>0.54515315114873442</v>
      </c>
    </row>
    <row r="20" spans="1:9" x14ac:dyDescent="0.3">
      <c r="A20" s="3">
        <v>80</v>
      </c>
      <c r="B20" s="4">
        <v>128.93899999999999</v>
      </c>
      <c r="C20" s="4">
        <v>145.529</v>
      </c>
      <c r="D20" s="4">
        <f t="shared" si="4"/>
        <v>16.590000000000003</v>
      </c>
      <c r="E20" s="4">
        <v>114.30800000000001</v>
      </c>
      <c r="F20" s="4">
        <v>147.81100000000001</v>
      </c>
      <c r="G20" s="4">
        <f t="shared" si="5"/>
        <v>33.503</v>
      </c>
      <c r="H20" s="5">
        <f t="shared" si="6"/>
        <v>0.4951795361609409</v>
      </c>
      <c r="I20" s="5">
        <f t="shared" si="7"/>
        <v>0.41986839785041713</v>
      </c>
    </row>
    <row r="21" spans="1:9" x14ac:dyDescent="0.3">
      <c r="A21" s="3">
        <v>100</v>
      </c>
      <c r="B21" s="4">
        <v>144.75</v>
      </c>
      <c r="C21" s="4">
        <v>145.63399999999999</v>
      </c>
      <c r="D21" s="4">
        <f t="shared" si="4"/>
        <v>0.88399999999998613</v>
      </c>
      <c r="E21" s="4">
        <v>118.175</v>
      </c>
      <c r="F21" s="4">
        <v>147.83699999999999</v>
      </c>
      <c r="G21" s="4">
        <f t="shared" si="5"/>
        <v>29.661999999999992</v>
      </c>
      <c r="H21" s="5">
        <f t="shared" si="6"/>
        <v>2.9802440833389062E-2</v>
      </c>
      <c r="I21" s="5">
        <f t="shared" si="7"/>
        <v>2.526983078048679E-2</v>
      </c>
    </row>
    <row r="22" spans="1:9" x14ac:dyDescent="0.3">
      <c r="A22" s="3">
        <v>120</v>
      </c>
      <c r="B22" s="4">
        <v>135.88200000000001</v>
      </c>
      <c r="C22" s="4">
        <v>145.386</v>
      </c>
      <c r="D22" s="4">
        <f t="shared" si="4"/>
        <v>9.5039999999999907</v>
      </c>
      <c r="E22" s="4">
        <v>113.322</v>
      </c>
      <c r="F22" s="4">
        <v>148.06899999999999</v>
      </c>
      <c r="G22" s="4">
        <f t="shared" si="5"/>
        <v>34.746999999999986</v>
      </c>
      <c r="H22" s="5">
        <f t="shared" si="6"/>
        <v>0.27352001611649912</v>
      </c>
      <c r="I22" s="5">
        <f t="shared" si="7"/>
        <v>0.23192075310141497</v>
      </c>
    </row>
    <row r="23" spans="1:9" x14ac:dyDescent="0.3">
      <c r="A23" s="3">
        <v>140</v>
      </c>
      <c r="B23" s="4">
        <v>142.44999999999999</v>
      </c>
      <c r="C23" s="4">
        <v>145.41399999999999</v>
      </c>
      <c r="D23" s="4">
        <f t="shared" si="4"/>
        <v>2.9639999999999986</v>
      </c>
      <c r="E23" s="4">
        <v>116.73</v>
      </c>
      <c r="F23" s="4">
        <v>147.773</v>
      </c>
      <c r="G23" s="4">
        <f t="shared" si="5"/>
        <v>31.042999999999992</v>
      </c>
      <c r="H23" s="5">
        <f t="shared" si="6"/>
        <v>9.5480462584157433E-2</v>
      </c>
      <c r="I23" s="5">
        <f t="shared" si="7"/>
        <v>8.0958977347959857E-2</v>
      </c>
    </row>
    <row r="24" spans="1:9" x14ac:dyDescent="0.3">
      <c r="A24" s="3">
        <v>160</v>
      </c>
      <c r="B24" s="4">
        <v>137.44800000000001</v>
      </c>
      <c r="C24" s="4">
        <v>145.292</v>
      </c>
      <c r="D24" s="4">
        <f t="shared" si="4"/>
        <v>7.8439999999999941</v>
      </c>
      <c r="E24" s="4">
        <v>118.218</v>
      </c>
      <c r="F24" s="4">
        <v>147.68100000000001</v>
      </c>
      <c r="G24" s="4">
        <f t="shared" si="5"/>
        <v>29.463000000000008</v>
      </c>
      <c r="H24" s="5">
        <f t="shared" si="6"/>
        <v>0.26623222346672071</v>
      </c>
      <c r="I24" s="5">
        <f t="shared" si="7"/>
        <v>0.22574135027824582</v>
      </c>
    </row>
    <row r="25" spans="1:9" x14ac:dyDescent="0.3">
      <c r="A25" s="3">
        <v>180</v>
      </c>
      <c r="B25" s="4">
        <v>137.74199999999999</v>
      </c>
      <c r="C25" s="4">
        <v>144.83799999999999</v>
      </c>
      <c r="D25" s="4">
        <f t="shared" si="4"/>
        <v>7.0960000000000036</v>
      </c>
      <c r="E25" s="4">
        <v>123.53100000000001</v>
      </c>
      <c r="F25" s="4">
        <v>147.672</v>
      </c>
      <c r="G25" s="4">
        <f t="shared" si="5"/>
        <v>24.140999999999991</v>
      </c>
      <c r="H25" s="5">
        <f t="shared" si="6"/>
        <v>0.29393977051489195</v>
      </c>
      <c r="I25" s="5">
        <f t="shared" si="7"/>
        <v>0.2492348966345307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10B1D-EA91-4699-B745-0ABF95631869}">
  <dimension ref="A1:I38"/>
  <sheetViews>
    <sheetView workbookViewId="0">
      <selection activeCell="I13" sqref="I13:I19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00.3</v>
      </c>
      <c r="C3" s="4">
        <v>165.7</v>
      </c>
      <c r="D3" s="4">
        <f t="shared" ref="D3:D9" si="0">C3-B3</f>
        <v>65.399999999999991</v>
      </c>
      <c r="E3" s="4">
        <v>106.7</v>
      </c>
      <c r="F3" s="4">
        <v>169.8</v>
      </c>
      <c r="G3" s="4">
        <f t="shared" ref="G3:G9" si="1">F3-E3</f>
        <v>63.100000000000009</v>
      </c>
      <c r="H3" s="5">
        <f t="shared" ref="H3:H9" si="2">D3/G3</f>
        <v>1.0364500792393023</v>
      </c>
      <c r="I3" s="5">
        <f t="shared" ref="I3:I9" si="3">H3/$H$3</f>
        <v>1</v>
      </c>
    </row>
    <row r="4" spans="1:9" x14ac:dyDescent="0.3">
      <c r="A4" s="3">
        <v>20</v>
      </c>
      <c r="B4" s="4">
        <v>108.7</v>
      </c>
      <c r="C4" s="4">
        <v>165.8</v>
      </c>
      <c r="D4" s="4">
        <f t="shared" si="0"/>
        <v>57.100000000000009</v>
      </c>
      <c r="E4" s="4">
        <v>104.1</v>
      </c>
      <c r="F4" s="4">
        <v>169.5</v>
      </c>
      <c r="G4" s="4">
        <f t="shared" si="1"/>
        <v>65.400000000000006</v>
      </c>
      <c r="H4" s="5">
        <f t="shared" si="2"/>
        <v>0.87308868501529058</v>
      </c>
      <c r="I4" s="5">
        <f t="shared" si="3"/>
        <v>0.84238373126093047</v>
      </c>
    </row>
    <row r="5" spans="1:9" x14ac:dyDescent="0.3">
      <c r="A5" s="3">
        <v>40</v>
      </c>
      <c r="B5" s="4">
        <v>119</v>
      </c>
      <c r="C5" s="4">
        <v>165.8</v>
      </c>
      <c r="D5" s="4">
        <f t="shared" si="0"/>
        <v>46.800000000000011</v>
      </c>
      <c r="E5" s="4">
        <v>121.1</v>
      </c>
      <c r="F5" s="4">
        <v>169.5</v>
      </c>
      <c r="G5" s="4">
        <f t="shared" si="1"/>
        <v>48.400000000000006</v>
      </c>
      <c r="H5" s="5">
        <f t="shared" si="2"/>
        <v>0.96694214876033069</v>
      </c>
      <c r="I5" s="5">
        <f t="shared" si="3"/>
        <v>0.93293653802411147</v>
      </c>
    </row>
    <row r="6" spans="1:9" x14ac:dyDescent="0.3">
      <c r="A6" s="3">
        <v>60</v>
      </c>
      <c r="B6" s="4">
        <v>110.1</v>
      </c>
      <c r="C6" s="4">
        <v>166.3</v>
      </c>
      <c r="D6" s="4">
        <f t="shared" si="0"/>
        <v>56.200000000000017</v>
      </c>
      <c r="E6" s="4">
        <v>111.9</v>
      </c>
      <c r="F6" s="4">
        <v>169</v>
      </c>
      <c r="G6" s="4">
        <f t="shared" si="1"/>
        <v>57.099999999999994</v>
      </c>
      <c r="H6" s="5">
        <f t="shared" si="2"/>
        <v>0.98423817863397589</v>
      </c>
      <c r="I6" s="5">
        <f t="shared" si="3"/>
        <v>0.94962429773400459</v>
      </c>
    </row>
    <row r="7" spans="1:9" x14ac:dyDescent="0.3">
      <c r="A7" s="3">
        <v>80</v>
      </c>
      <c r="B7" s="4">
        <v>91.3</v>
      </c>
      <c r="C7" s="4">
        <v>166</v>
      </c>
      <c r="D7" s="4">
        <f>C7-B7</f>
        <v>74.7</v>
      </c>
      <c r="E7" s="4">
        <v>108</v>
      </c>
      <c r="F7" s="4">
        <v>168.7</v>
      </c>
      <c r="G7" s="4">
        <f t="shared" si="1"/>
        <v>60.699999999999989</v>
      </c>
      <c r="H7" s="5">
        <f t="shared" si="2"/>
        <v>1.2306425041186164</v>
      </c>
      <c r="I7" s="5">
        <f t="shared" si="3"/>
        <v>1.1873630276740783</v>
      </c>
    </row>
    <row r="8" spans="1:9" x14ac:dyDescent="0.3">
      <c r="A8" s="3">
        <v>100</v>
      </c>
      <c r="B8" s="4">
        <v>96.5</v>
      </c>
      <c r="C8" s="4">
        <v>165.7</v>
      </c>
      <c r="D8" s="4">
        <f t="shared" si="0"/>
        <v>69.199999999999989</v>
      </c>
      <c r="E8" s="4">
        <v>117.4</v>
      </c>
      <c r="F8" s="4">
        <v>168.8</v>
      </c>
      <c r="G8" s="4">
        <f t="shared" si="1"/>
        <v>51.400000000000006</v>
      </c>
      <c r="H8" s="5">
        <f t="shared" si="2"/>
        <v>1.3463035019455249</v>
      </c>
      <c r="I8" s="5">
        <f t="shared" si="3"/>
        <v>1.2989564368923954</v>
      </c>
    </row>
    <row r="9" spans="1:9" x14ac:dyDescent="0.3">
      <c r="A9" s="3">
        <v>120</v>
      </c>
      <c r="B9" s="4">
        <v>95.6</v>
      </c>
      <c r="C9" s="4">
        <v>166.1</v>
      </c>
      <c r="D9" s="4">
        <f t="shared" si="0"/>
        <v>70.5</v>
      </c>
      <c r="E9" s="4">
        <v>125.4</v>
      </c>
      <c r="F9" s="4">
        <v>168.9</v>
      </c>
      <c r="G9" s="4">
        <f t="shared" si="1"/>
        <v>43.5</v>
      </c>
      <c r="H9" s="5">
        <f t="shared" si="2"/>
        <v>1.6206896551724137</v>
      </c>
      <c r="I9" s="5">
        <f t="shared" si="3"/>
        <v>1.5636929241801123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86.3</v>
      </c>
      <c r="C13" s="4">
        <v>165.6</v>
      </c>
      <c r="D13" s="4">
        <v>108.7</v>
      </c>
      <c r="E13" s="4">
        <v>125.4</v>
      </c>
      <c r="F13" s="4">
        <v>168.9</v>
      </c>
      <c r="G13" s="4">
        <f t="shared" ref="G13:G19" si="4">F13-E13</f>
        <v>43.5</v>
      </c>
      <c r="H13" s="5">
        <f t="shared" ref="H13:H19" si="5">D13/G13</f>
        <v>2.4988505747126437</v>
      </c>
      <c r="I13" s="5">
        <f t="shared" ref="I13:I19" si="6">H13/$H$13</f>
        <v>1</v>
      </c>
    </row>
    <row r="14" spans="1:9" x14ac:dyDescent="0.3">
      <c r="A14" s="3">
        <v>20</v>
      </c>
      <c r="B14" s="4">
        <v>108.7</v>
      </c>
      <c r="C14" s="4">
        <v>165.7</v>
      </c>
      <c r="D14" s="4">
        <f t="shared" ref="D14:D19" si="7">C14-B14</f>
        <v>56.999999999999986</v>
      </c>
      <c r="E14" s="4">
        <v>106</v>
      </c>
      <c r="F14" s="4">
        <v>168.8</v>
      </c>
      <c r="G14" s="4">
        <f>F14-E14</f>
        <v>62.800000000000011</v>
      </c>
      <c r="H14" s="5">
        <f t="shared" si="5"/>
        <v>0.9076433121019104</v>
      </c>
      <c r="I14" s="5">
        <f t="shared" si="6"/>
        <v>0.36322432453020331</v>
      </c>
    </row>
    <row r="15" spans="1:9" x14ac:dyDescent="0.3">
      <c r="A15" s="3">
        <v>40</v>
      </c>
      <c r="B15" s="4">
        <v>116.5</v>
      </c>
      <c r="C15" s="4">
        <v>165.5</v>
      </c>
      <c r="D15" s="4">
        <f t="shared" si="7"/>
        <v>49</v>
      </c>
      <c r="E15" s="4">
        <v>93</v>
      </c>
      <c r="F15" s="4">
        <v>168.7</v>
      </c>
      <c r="G15" s="4">
        <f t="shared" si="4"/>
        <v>75.699999999999989</v>
      </c>
      <c r="H15" s="5">
        <f t="shared" si="5"/>
        <v>0.64729194187582573</v>
      </c>
      <c r="I15" s="5">
        <f t="shared" si="6"/>
        <v>0.2590358737037573</v>
      </c>
    </row>
    <row r="16" spans="1:9" x14ac:dyDescent="0.3">
      <c r="A16" s="3">
        <v>60</v>
      </c>
      <c r="B16" s="4">
        <v>139.6</v>
      </c>
      <c r="C16" s="4">
        <v>165.7</v>
      </c>
      <c r="D16" s="4">
        <f t="shared" si="7"/>
        <v>26.099999999999994</v>
      </c>
      <c r="E16" s="4">
        <v>93.3</v>
      </c>
      <c r="F16" s="4">
        <v>168.9</v>
      </c>
      <c r="G16" s="4">
        <f t="shared" si="4"/>
        <v>75.600000000000009</v>
      </c>
      <c r="H16" s="5">
        <f t="shared" si="5"/>
        <v>0.34523809523809512</v>
      </c>
      <c r="I16" s="5">
        <f t="shared" si="6"/>
        <v>0.13815875936391112</v>
      </c>
    </row>
    <row r="17" spans="1:9" x14ac:dyDescent="0.3">
      <c r="A17" s="3">
        <v>80</v>
      </c>
      <c r="B17" s="4">
        <v>136.30000000000001</v>
      </c>
      <c r="C17" s="4">
        <v>165.3</v>
      </c>
      <c r="D17" s="4">
        <f t="shared" si="7"/>
        <v>29</v>
      </c>
      <c r="E17" s="4">
        <v>88.6</v>
      </c>
      <c r="F17" s="4">
        <v>169.7</v>
      </c>
      <c r="G17" s="4">
        <f t="shared" si="4"/>
        <v>81.099999999999994</v>
      </c>
      <c r="H17" s="5">
        <f t="shared" si="5"/>
        <v>0.35758323057953145</v>
      </c>
      <c r="I17" s="5">
        <f t="shared" si="6"/>
        <v>0.14309908491453191</v>
      </c>
    </row>
    <row r="18" spans="1:9" x14ac:dyDescent="0.3">
      <c r="A18" s="3">
        <v>100</v>
      </c>
      <c r="B18" s="4">
        <v>149</v>
      </c>
      <c r="C18" s="4">
        <v>165.4</v>
      </c>
      <c r="D18" s="4">
        <f t="shared" si="7"/>
        <v>16.400000000000006</v>
      </c>
      <c r="E18" s="4">
        <v>86.1</v>
      </c>
      <c r="F18" s="4">
        <v>169.7</v>
      </c>
      <c r="G18" s="4">
        <f t="shared" si="4"/>
        <v>83.6</v>
      </c>
      <c r="H18" s="5">
        <f t="shared" si="5"/>
        <v>0.19617224880382783</v>
      </c>
      <c r="I18" s="5">
        <f t="shared" si="6"/>
        <v>7.8504993771541035E-2</v>
      </c>
    </row>
    <row r="19" spans="1:9" x14ac:dyDescent="0.3">
      <c r="A19" s="3">
        <v>120</v>
      </c>
      <c r="B19" s="4">
        <v>147.80000000000001</v>
      </c>
      <c r="C19" s="4">
        <v>165.5</v>
      </c>
      <c r="D19" s="4">
        <f t="shared" si="7"/>
        <v>17.699999999999989</v>
      </c>
      <c r="E19" s="4">
        <v>96.4</v>
      </c>
      <c r="F19" s="4">
        <v>169.9</v>
      </c>
      <c r="G19" s="4">
        <f t="shared" si="4"/>
        <v>73.5</v>
      </c>
      <c r="H19" s="5">
        <f t="shared" si="5"/>
        <v>0.24081632653061208</v>
      </c>
      <c r="I19" s="5">
        <f t="shared" si="6"/>
        <v>9.6370839043989187E-2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5353A-10F6-4B41-87E3-25326CB068AD}">
  <dimension ref="A1:I38"/>
  <sheetViews>
    <sheetView topLeftCell="E1" workbookViewId="0">
      <selection activeCell="I13" sqref="I13:I19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19.4</v>
      </c>
      <c r="C3" s="4">
        <v>167.3</v>
      </c>
      <c r="D3" s="4">
        <f t="shared" ref="D3:D9" si="0">C3-B3</f>
        <v>47.900000000000006</v>
      </c>
      <c r="E3" s="4">
        <v>107.3</v>
      </c>
      <c r="F3" s="4">
        <v>167.7</v>
      </c>
      <c r="G3" s="4">
        <f t="shared" ref="G3:G9" si="1">F3-E3</f>
        <v>60.399999999999991</v>
      </c>
      <c r="H3" s="5">
        <f t="shared" ref="H3:H9" si="2">D3/G3</f>
        <v>0.79304635761589426</v>
      </c>
      <c r="I3" s="5">
        <f t="shared" ref="I3:I9" si="3">H3/$H$3</f>
        <v>1</v>
      </c>
    </row>
    <row r="4" spans="1:9" x14ac:dyDescent="0.3">
      <c r="A4" s="3">
        <v>20</v>
      </c>
      <c r="B4" s="4">
        <v>126.6</v>
      </c>
      <c r="C4" s="4">
        <v>167.2</v>
      </c>
      <c r="D4" s="4">
        <f t="shared" si="0"/>
        <v>40.599999999999994</v>
      </c>
      <c r="E4" s="4">
        <v>97</v>
      </c>
      <c r="F4" s="4">
        <v>168.1</v>
      </c>
      <c r="G4" s="4">
        <f t="shared" si="1"/>
        <v>71.099999999999994</v>
      </c>
      <c r="H4" s="5">
        <f t="shared" si="2"/>
        <v>0.57102672292545709</v>
      </c>
      <c r="I4" s="5">
        <f t="shared" si="3"/>
        <v>0.72004204727969934</v>
      </c>
    </row>
    <row r="5" spans="1:9" x14ac:dyDescent="0.3">
      <c r="A5" s="3">
        <v>40</v>
      </c>
      <c r="B5" s="4">
        <v>145.30000000000001</v>
      </c>
      <c r="C5" s="4">
        <v>167.3</v>
      </c>
      <c r="D5" s="4">
        <f t="shared" si="0"/>
        <v>22</v>
      </c>
      <c r="E5" s="4">
        <v>97.1</v>
      </c>
      <c r="F5" s="4">
        <v>168.2</v>
      </c>
      <c r="G5" s="4">
        <f t="shared" si="1"/>
        <v>71.099999999999994</v>
      </c>
      <c r="H5" s="5">
        <f t="shared" si="2"/>
        <v>0.30942334739803096</v>
      </c>
      <c r="I5" s="5">
        <f t="shared" si="3"/>
        <v>0.39017056749146273</v>
      </c>
    </row>
    <row r="6" spans="1:9" x14ac:dyDescent="0.3">
      <c r="A6" s="3">
        <v>60</v>
      </c>
      <c r="B6" s="4">
        <v>127.4</v>
      </c>
      <c r="C6" s="4">
        <v>167</v>
      </c>
      <c r="D6" s="4">
        <f t="shared" si="0"/>
        <v>39.599999999999994</v>
      </c>
      <c r="E6" s="4">
        <v>96</v>
      </c>
      <c r="F6" s="4">
        <v>167.6</v>
      </c>
      <c r="G6" s="4">
        <f t="shared" si="1"/>
        <v>71.599999999999994</v>
      </c>
      <c r="H6" s="5">
        <f t="shared" si="2"/>
        <v>0.55307262569832394</v>
      </c>
      <c r="I6" s="5">
        <f t="shared" si="3"/>
        <v>0.69740264284298026</v>
      </c>
    </row>
    <row r="7" spans="1:9" x14ac:dyDescent="0.3">
      <c r="A7" s="3">
        <v>80</v>
      </c>
      <c r="B7" s="4">
        <v>135</v>
      </c>
      <c r="C7" s="4">
        <v>167.1</v>
      </c>
      <c r="D7" s="4">
        <f>C7-B7</f>
        <v>32.099999999999994</v>
      </c>
      <c r="E7" s="4">
        <v>99.9</v>
      </c>
      <c r="F7" s="4">
        <v>167.7</v>
      </c>
      <c r="G7" s="4">
        <f t="shared" si="1"/>
        <v>67.799999999999983</v>
      </c>
      <c r="H7" s="5">
        <f t="shared" si="2"/>
        <v>0.47345132743362833</v>
      </c>
      <c r="I7" s="5">
        <f t="shared" si="3"/>
        <v>0.59700334398728905</v>
      </c>
    </row>
    <row r="8" spans="1:9" x14ac:dyDescent="0.3">
      <c r="A8" s="3">
        <v>100</v>
      </c>
      <c r="B8" s="4">
        <v>110.9</v>
      </c>
      <c r="C8" s="4">
        <v>167.4</v>
      </c>
      <c r="D8" s="4">
        <f t="shared" si="0"/>
        <v>56.5</v>
      </c>
      <c r="E8" s="4">
        <v>115</v>
      </c>
      <c r="F8" s="4">
        <v>167.7</v>
      </c>
      <c r="G8" s="4">
        <f t="shared" si="1"/>
        <v>52.699999999999989</v>
      </c>
      <c r="H8" s="5">
        <f t="shared" si="2"/>
        <v>1.0721062618595827</v>
      </c>
      <c r="I8" s="5">
        <f t="shared" si="3"/>
        <v>1.3518834700692854</v>
      </c>
    </row>
    <row r="9" spans="1:9" x14ac:dyDescent="0.3">
      <c r="A9" s="3">
        <v>120</v>
      </c>
      <c r="B9" s="4">
        <v>117.9</v>
      </c>
      <c r="C9" s="4">
        <v>167</v>
      </c>
      <c r="D9" s="4">
        <f t="shared" si="0"/>
        <v>49.099999999999994</v>
      </c>
      <c r="E9" s="4">
        <v>116.4</v>
      </c>
      <c r="F9" s="4">
        <v>167.3</v>
      </c>
      <c r="G9" s="4">
        <f t="shared" si="1"/>
        <v>50.900000000000006</v>
      </c>
      <c r="H9" s="5">
        <f t="shared" si="2"/>
        <v>0.96463654223968542</v>
      </c>
      <c r="I9" s="5">
        <f t="shared" si="3"/>
        <v>1.2163684165193525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99.4</v>
      </c>
      <c r="C13" s="4">
        <v>167.3</v>
      </c>
      <c r="D13" s="4">
        <v>108.7</v>
      </c>
      <c r="E13" s="4">
        <v>118.1</v>
      </c>
      <c r="F13" s="4">
        <v>167.6</v>
      </c>
      <c r="G13" s="4">
        <f t="shared" ref="G13:G19" si="4">F13-E13</f>
        <v>49.5</v>
      </c>
      <c r="H13" s="5">
        <f t="shared" ref="H13:H19" si="5">D13/G13</f>
        <v>2.1959595959595961</v>
      </c>
      <c r="I13" s="5">
        <f t="shared" ref="I13:I19" si="6">H13/$H$13</f>
        <v>1</v>
      </c>
    </row>
    <row r="14" spans="1:9" x14ac:dyDescent="0.3">
      <c r="A14" s="3">
        <v>20</v>
      </c>
      <c r="B14" s="4">
        <v>125.6</v>
      </c>
      <c r="C14" s="4">
        <v>167.5</v>
      </c>
      <c r="D14" s="4">
        <f t="shared" ref="D14:D19" si="7">C14-B14</f>
        <v>41.900000000000006</v>
      </c>
      <c r="E14" s="4">
        <v>113.2</v>
      </c>
      <c r="F14" s="4">
        <v>167.9</v>
      </c>
      <c r="G14" s="4">
        <f>F14-E14</f>
        <v>54.7</v>
      </c>
      <c r="H14" s="5">
        <f t="shared" si="5"/>
        <v>0.76599634369287029</v>
      </c>
      <c r="I14" s="5">
        <f t="shared" si="6"/>
        <v>0.34882078208644962</v>
      </c>
    </row>
    <row r="15" spans="1:9" x14ac:dyDescent="0.3">
      <c r="A15" s="3">
        <v>40</v>
      </c>
      <c r="B15" s="4">
        <v>124</v>
      </c>
      <c r="C15" s="4">
        <v>167.2</v>
      </c>
      <c r="D15" s="4">
        <f t="shared" si="7"/>
        <v>43.199999999999989</v>
      </c>
      <c r="E15" s="4">
        <v>108</v>
      </c>
      <c r="F15" s="4">
        <v>167.7</v>
      </c>
      <c r="G15" s="4">
        <f t="shared" si="4"/>
        <v>59.699999999999989</v>
      </c>
      <c r="H15" s="5">
        <f t="shared" si="5"/>
        <v>0.72361809045226122</v>
      </c>
      <c r="I15" s="5">
        <f t="shared" si="6"/>
        <v>0.32952249749206003</v>
      </c>
    </row>
    <row r="16" spans="1:9" x14ac:dyDescent="0.3">
      <c r="A16" s="3">
        <v>60</v>
      </c>
      <c r="B16" s="4">
        <v>129.69999999999999</v>
      </c>
      <c r="C16" s="4">
        <v>167.3</v>
      </c>
      <c r="D16" s="4">
        <f t="shared" si="7"/>
        <v>37.600000000000023</v>
      </c>
      <c r="E16" s="4">
        <v>109.3</v>
      </c>
      <c r="F16" s="4">
        <v>168</v>
      </c>
      <c r="G16" s="4">
        <f t="shared" si="4"/>
        <v>58.7</v>
      </c>
      <c r="H16" s="5">
        <f t="shared" si="5"/>
        <v>0.64054514480408897</v>
      </c>
      <c r="I16" s="5">
        <f t="shared" si="6"/>
        <v>0.29169259124013247</v>
      </c>
    </row>
    <row r="17" spans="1:9" x14ac:dyDescent="0.3">
      <c r="A17" s="3">
        <v>80</v>
      </c>
      <c r="B17" s="4">
        <v>150.69999999999999</v>
      </c>
      <c r="C17" s="4">
        <v>167</v>
      </c>
      <c r="D17" s="4">
        <f t="shared" si="7"/>
        <v>16.300000000000011</v>
      </c>
      <c r="E17" s="4">
        <v>116.2</v>
      </c>
      <c r="F17" s="4">
        <v>168.1</v>
      </c>
      <c r="G17" s="4">
        <f t="shared" si="4"/>
        <v>51.899999999999991</v>
      </c>
      <c r="H17" s="5">
        <f t="shared" si="5"/>
        <v>0.31406551059730275</v>
      </c>
      <c r="I17" s="5">
        <f t="shared" si="6"/>
        <v>0.14301971273750216</v>
      </c>
    </row>
    <row r="18" spans="1:9" x14ac:dyDescent="0.3">
      <c r="A18" s="3">
        <v>100</v>
      </c>
      <c r="B18" s="4">
        <v>133.5</v>
      </c>
      <c r="C18" s="4">
        <v>166.7</v>
      </c>
      <c r="D18" s="4">
        <f t="shared" si="7"/>
        <v>33.199999999999989</v>
      </c>
      <c r="E18" s="4">
        <v>119.8</v>
      </c>
      <c r="F18" s="4">
        <v>168</v>
      </c>
      <c r="G18" s="4">
        <f t="shared" si="4"/>
        <v>48.2</v>
      </c>
      <c r="H18" s="5">
        <f t="shared" si="5"/>
        <v>0.68879668049792508</v>
      </c>
      <c r="I18" s="5">
        <f t="shared" si="6"/>
        <v>0.31366546168028786</v>
      </c>
    </row>
    <row r="19" spans="1:9" x14ac:dyDescent="0.3">
      <c r="A19" s="3">
        <v>120</v>
      </c>
      <c r="B19" s="4">
        <v>136.80000000000001</v>
      </c>
      <c r="C19" s="4">
        <v>166.7</v>
      </c>
      <c r="D19" s="4">
        <f t="shared" si="7"/>
        <v>29.899999999999977</v>
      </c>
      <c r="E19" s="4">
        <v>125.5</v>
      </c>
      <c r="F19" s="4">
        <v>167.8</v>
      </c>
      <c r="G19" s="4">
        <f t="shared" si="4"/>
        <v>42.300000000000011</v>
      </c>
      <c r="H19" s="5">
        <f t="shared" si="5"/>
        <v>0.70685579196217418</v>
      </c>
      <c r="I19" s="5">
        <f t="shared" si="6"/>
        <v>0.32188925208949054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FC74B-5960-42D9-9598-BEE390F41E37}">
  <dimension ref="A1:I38"/>
  <sheetViews>
    <sheetView topLeftCell="E1" workbookViewId="0">
      <selection activeCell="I13" sqref="I13:I19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10.9</v>
      </c>
      <c r="C3" s="4">
        <v>147.6</v>
      </c>
      <c r="D3" s="4">
        <f t="shared" ref="D3:D9" si="0">C3-B3</f>
        <v>36.699999999999989</v>
      </c>
      <c r="E3" s="4">
        <v>107.3</v>
      </c>
      <c r="F3" s="4">
        <v>84.4</v>
      </c>
      <c r="G3" s="4">
        <v>147.6</v>
      </c>
      <c r="H3" s="5">
        <f t="shared" ref="H3:H9" si="1">D3/G3</f>
        <v>0.24864498644986444</v>
      </c>
      <c r="I3" s="5">
        <f t="shared" ref="I3:I9" si="2">H3/$H$3</f>
        <v>1</v>
      </c>
    </row>
    <row r="4" spans="1:9" x14ac:dyDescent="0.3">
      <c r="A4" s="3">
        <v>20</v>
      </c>
      <c r="B4" s="4">
        <v>111.7</v>
      </c>
      <c r="C4" s="4">
        <v>148</v>
      </c>
      <c r="D4" s="4">
        <f t="shared" si="0"/>
        <v>36.299999999999997</v>
      </c>
      <c r="E4" s="4">
        <v>97</v>
      </c>
      <c r="F4" s="4">
        <v>88.3</v>
      </c>
      <c r="G4" s="4">
        <v>147.4</v>
      </c>
      <c r="H4" s="5">
        <f t="shared" si="1"/>
        <v>0.24626865671641787</v>
      </c>
      <c r="I4" s="5">
        <f t="shared" si="2"/>
        <v>0.99044288096303235</v>
      </c>
    </row>
    <row r="5" spans="1:9" x14ac:dyDescent="0.3">
      <c r="A5" s="3">
        <v>40</v>
      </c>
      <c r="B5" s="4">
        <v>130</v>
      </c>
      <c r="C5" s="4">
        <v>148</v>
      </c>
      <c r="D5" s="4">
        <f t="shared" si="0"/>
        <v>18</v>
      </c>
      <c r="E5" s="4">
        <v>97.1</v>
      </c>
      <c r="F5" s="4">
        <v>97.6</v>
      </c>
      <c r="G5" s="4">
        <v>147.30000000000001</v>
      </c>
      <c r="H5" s="5">
        <f t="shared" si="1"/>
        <v>0.12219959266802444</v>
      </c>
      <c r="I5" s="5">
        <f t="shared" si="2"/>
        <v>0.49146212201091038</v>
      </c>
    </row>
    <row r="6" spans="1:9" x14ac:dyDescent="0.3">
      <c r="A6" s="3">
        <v>60</v>
      </c>
      <c r="B6" s="4">
        <v>136.5</v>
      </c>
      <c r="C6" s="4">
        <v>148.1</v>
      </c>
      <c r="D6" s="4">
        <f t="shared" si="0"/>
        <v>11.599999999999994</v>
      </c>
      <c r="E6" s="4">
        <v>96</v>
      </c>
      <c r="F6" s="4">
        <v>101.6</v>
      </c>
      <c r="G6" s="4">
        <v>147.19999999999999</v>
      </c>
      <c r="H6" s="5">
        <f t="shared" si="1"/>
        <v>7.8804347826086918E-2</v>
      </c>
      <c r="I6" s="5">
        <f t="shared" si="2"/>
        <v>0.31693519725151043</v>
      </c>
    </row>
    <row r="7" spans="1:9" x14ac:dyDescent="0.3">
      <c r="A7" s="3">
        <v>80</v>
      </c>
      <c r="B7" s="4">
        <v>135</v>
      </c>
      <c r="C7" s="4">
        <v>148.19999999999999</v>
      </c>
      <c r="D7" s="4">
        <f>C7-B7</f>
        <v>13.199999999999989</v>
      </c>
      <c r="E7" s="4">
        <v>99.9</v>
      </c>
      <c r="F7" s="4">
        <v>99.5</v>
      </c>
      <c r="G7" s="4">
        <v>146.9</v>
      </c>
      <c r="H7" s="5">
        <f t="shared" si="1"/>
        <v>8.9857045609257918E-2</v>
      </c>
      <c r="I7" s="5">
        <f t="shared" si="2"/>
        <v>0.36138691912606191</v>
      </c>
    </row>
    <row r="8" spans="1:9" x14ac:dyDescent="0.3">
      <c r="A8" s="3">
        <v>100</v>
      </c>
      <c r="B8" s="4">
        <v>140.9</v>
      </c>
      <c r="C8" s="4">
        <v>148.1</v>
      </c>
      <c r="D8" s="4">
        <f t="shared" si="0"/>
        <v>7.1999999999999886</v>
      </c>
      <c r="E8" s="4">
        <v>115</v>
      </c>
      <c r="F8" s="4">
        <v>104</v>
      </c>
      <c r="G8" s="4">
        <v>147</v>
      </c>
      <c r="H8" s="5">
        <f t="shared" si="1"/>
        <v>4.8979591836734615E-2</v>
      </c>
      <c r="I8" s="5">
        <f t="shared" si="2"/>
        <v>0.19698604237335235</v>
      </c>
    </row>
    <row r="9" spans="1:9" x14ac:dyDescent="0.3">
      <c r="A9" s="3">
        <v>120</v>
      </c>
      <c r="B9" s="4">
        <v>134.30000000000001</v>
      </c>
      <c r="C9" s="4">
        <v>147.80000000000001</v>
      </c>
      <c r="D9" s="4">
        <f t="shared" si="0"/>
        <v>13.5</v>
      </c>
      <c r="E9" s="4">
        <v>116.4</v>
      </c>
      <c r="F9" s="4">
        <v>102.2</v>
      </c>
      <c r="G9" s="4">
        <v>147.30000000000001</v>
      </c>
      <c r="H9" s="5">
        <f t="shared" si="1"/>
        <v>9.1649694501018328E-2</v>
      </c>
      <c r="I9" s="5">
        <f t="shared" si="2"/>
        <v>0.3685965915081828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10.1</v>
      </c>
      <c r="C13" s="4">
        <v>147.9</v>
      </c>
      <c r="D13" s="4">
        <v>108.7</v>
      </c>
      <c r="E13" s="4">
        <v>118.1</v>
      </c>
      <c r="F13" s="4">
        <v>93.6</v>
      </c>
      <c r="G13" s="4">
        <v>147.6</v>
      </c>
      <c r="H13" s="5">
        <f t="shared" ref="H13:H19" si="3">D13/G13</f>
        <v>0.73644986449864502</v>
      </c>
      <c r="I13" s="5">
        <f t="shared" ref="I13:I19" si="4">H13/$H$13</f>
        <v>1</v>
      </c>
    </row>
    <row r="14" spans="1:9" x14ac:dyDescent="0.3">
      <c r="A14" s="3">
        <v>20</v>
      </c>
      <c r="B14" s="4">
        <v>126.8</v>
      </c>
      <c r="C14" s="4">
        <v>148.19999999999999</v>
      </c>
      <c r="D14" s="4">
        <f t="shared" ref="D14:D19" si="5">C14-B14</f>
        <v>21.399999999999991</v>
      </c>
      <c r="E14" s="4">
        <v>113.2</v>
      </c>
      <c r="F14" s="4">
        <v>95.3</v>
      </c>
      <c r="G14" s="4">
        <v>147.4</v>
      </c>
      <c r="H14" s="5">
        <f t="shared" si="3"/>
        <v>0.14518317503392125</v>
      </c>
      <c r="I14" s="5">
        <f t="shared" si="4"/>
        <v>0.19713925147200345</v>
      </c>
    </row>
    <row r="15" spans="1:9" x14ac:dyDescent="0.3">
      <c r="A15" s="3">
        <v>40</v>
      </c>
      <c r="B15" s="4">
        <v>135.69999999999999</v>
      </c>
      <c r="C15" s="4">
        <v>147.9</v>
      </c>
      <c r="D15" s="4">
        <f t="shared" si="5"/>
        <v>12.200000000000017</v>
      </c>
      <c r="E15" s="4">
        <v>108</v>
      </c>
      <c r="F15" s="4">
        <v>97.9</v>
      </c>
      <c r="G15" s="4">
        <v>147.69999999999999</v>
      </c>
      <c r="H15" s="5">
        <f t="shared" si="3"/>
        <v>8.2599864590386041E-2</v>
      </c>
      <c r="I15" s="5">
        <f t="shared" si="4"/>
        <v>0.11215952174370726</v>
      </c>
    </row>
    <row r="16" spans="1:9" x14ac:dyDescent="0.3">
      <c r="A16" s="3">
        <v>60</v>
      </c>
      <c r="B16" s="4">
        <v>138.4</v>
      </c>
      <c r="C16" s="4">
        <v>148.1</v>
      </c>
      <c r="D16" s="4">
        <f t="shared" si="5"/>
        <v>9.6999999999999886</v>
      </c>
      <c r="E16" s="4">
        <v>109.3</v>
      </c>
      <c r="F16" s="4">
        <v>97.8</v>
      </c>
      <c r="G16" s="4">
        <v>147.69999999999999</v>
      </c>
      <c r="H16" s="5">
        <f t="shared" si="3"/>
        <v>6.5673662830060861E-2</v>
      </c>
      <c r="I16" s="5">
        <f t="shared" si="4"/>
        <v>8.9176013189668654E-2</v>
      </c>
    </row>
    <row r="17" spans="1:9" x14ac:dyDescent="0.3">
      <c r="A17" s="3">
        <v>80</v>
      </c>
      <c r="B17" s="4">
        <v>139.1</v>
      </c>
      <c r="C17" s="4">
        <v>147.80000000000001</v>
      </c>
      <c r="D17" s="4">
        <f t="shared" si="5"/>
        <v>8.7000000000000171</v>
      </c>
      <c r="E17" s="4">
        <v>116.2</v>
      </c>
      <c r="F17" s="4">
        <v>97.9</v>
      </c>
      <c r="G17" s="4">
        <v>147.5</v>
      </c>
      <c r="H17" s="5">
        <f t="shared" si="3"/>
        <v>5.8983050847457745E-2</v>
      </c>
      <c r="I17" s="5">
        <f t="shared" si="4"/>
        <v>8.0091060764349242E-2</v>
      </c>
    </row>
    <row r="18" spans="1:9" x14ac:dyDescent="0.3">
      <c r="A18" s="3">
        <v>100</v>
      </c>
      <c r="B18" s="4">
        <v>146.19999999999999</v>
      </c>
      <c r="C18" s="4">
        <v>148.19999999999999</v>
      </c>
      <c r="D18" s="4">
        <f t="shared" si="5"/>
        <v>2</v>
      </c>
      <c r="E18" s="4">
        <v>119.8</v>
      </c>
      <c r="F18" s="4">
        <v>109.1</v>
      </c>
      <c r="G18" s="4">
        <v>147.6</v>
      </c>
      <c r="H18" s="5">
        <f t="shared" si="3"/>
        <v>1.3550135501355014E-2</v>
      </c>
      <c r="I18" s="5">
        <f t="shared" si="4"/>
        <v>1.8399264029438821E-2</v>
      </c>
    </row>
    <row r="19" spans="1:9" x14ac:dyDescent="0.3">
      <c r="A19" s="3">
        <v>120</v>
      </c>
      <c r="B19" s="4">
        <v>130.1</v>
      </c>
      <c r="C19" s="4">
        <v>147.80000000000001</v>
      </c>
      <c r="D19" s="4">
        <f t="shared" si="5"/>
        <v>17.700000000000017</v>
      </c>
      <c r="E19" s="4">
        <v>125.5</v>
      </c>
      <c r="F19" s="4">
        <v>105.3</v>
      </c>
      <c r="G19" s="4">
        <v>147.9</v>
      </c>
      <c r="H19" s="5">
        <f t="shared" si="3"/>
        <v>0.11967545638945244</v>
      </c>
      <c r="I19" s="5">
        <f t="shared" si="4"/>
        <v>0.16250319561254076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09374-4BC8-4A41-97C3-D1BC5A7E0661}">
  <dimension ref="A1:I38"/>
  <sheetViews>
    <sheetView workbookViewId="0">
      <selection activeCell="H13" sqref="H13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71.599999999999994</v>
      </c>
      <c r="C3" s="4">
        <v>124</v>
      </c>
      <c r="D3" s="4">
        <f t="shared" ref="D3:D9" si="0">C3-B3</f>
        <v>52.400000000000006</v>
      </c>
      <c r="E3" s="4">
        <v>79.8</v>
      </c>
      <c r="F3" s="4">
        <v>124.7</v>
      </c>
      <c r="G3" s="4">
        <f t="shared" ref="G3:G9" si="1">F3-E3</f>
        <v>44.900000000000006</v>
      </c>
      <c r="H3" s="5">
        <f t="shared" ref="H3:H9" si="2">D3/G3</f>
        <v>1.1670378619153674</v>
      </c>
      <c r="I3" s="5">
        <f t="shared" ref="I3:I9" si="3">H3/$H$3</f>
        <v>1</v>
      </c>
    </row>
    <row r="4" spans="1:9" x14ac:dyDescent="0.3">
      <c r="A4" s="3">
        <v>20</v>
      </c>
      <c r="B4" s="4">
        <v>66.900000000000006</v>
      </c>
      <c r="C4" s="4">
        <v>124.2</v>
      </c>
      <c r="D4" s="4">
        <f t="shared" si="0"/>
        <v>57.3</v>
      </c>
      <c r="E4" s="4">
        <v>77.599999999999994</v>
      </c>
      <c r="F4" s="4">
        <v>123.5</v>
      </c>
      <c r="G4" s="4">
        <f t="shared" si="1"/>
        <v>45.900000000000006</v>
      </c>
      <c r="H4" s="5">
        <f t="shared" si="2"/>
        <v>1.2483660130718952</v>
      </c>
      <c r="I4" s="5">
        <f t="shared" si="3"/>
        <v>1.0696876715062613</v>
      </c>
    </row>
    <row r="5" spans="1:9" x14ac:dyDescent="0.3">
      <c r="A5" s="3">
        <v>40</v>
      </c>
      <c r="B5" s="4">
        <v>70.2</v>
      </c>
      <c r="C5" s="4">
        <v>124.2</v>
      </c>
      <c r="D5" s="4">
        <f t="shared" si="0"/>
        <v>54</v>
      </c>
      <c r="E5" s="4">
        <v>78.3</v>
      </c>
      <c r="F5" s="4">
        <v>123.2</v>
      </c>
      <c r="G5" s="4">
        <f t="shared" si="1"/>
        <v>44.900000000000006</v>
      </c>
      <c r="H5" s="5">
        <f t="shared" si="2"/>
        <v>1.2026726057906458</v>
      </c>
      <c r="I5" s="5">
        <f t="shared" si="3"/>
        <v>1.0305343511450382</v>
      </c>
    </row>
    <row r="6" spans="1:9" x14ac:dyDescent="0.3">
      <c r="A6" s="3">
        <v>60</v>
      </c>
      <c r="B6" s="4">
        <v>75.8</v>
      </c>
      <c r="C6" s="4">
        <v>124.5</v>
      </c>
      <c r="D6" s="4">
        <f t="shared" si="0"/>
        <v>48.7</v>
      </c>
      <c r="E6" s="4">
        <v>79.2</v>
      </c>
      <c r="F6" s="4">
        <v>124.8</v>
      </c>
      <c r="G6" s="4">
        <f t="shared" si="1"/>
        <v>45.599999999999994</v>
      </c>
      <c r="H6" s="5">
        <f t="shared" si="2"/>
        <v>1.067982456140351</v>
      </c>
      <c r="I6" s="5">
        <f t="shared" si="3"/>
        <v>0.91512237176911759</v>
      </c>
    </row>
    <row r="7" spans="1:9" x14ac:dyDescent="0.3">
      <c r="A7" s="3">
        <v>80</v>
      </c>
      <c r="B7" s="4">
        <v>92.4</v>
      </c>
      <c r="C7" s="4">
        <v>124.8</v>
      </c>
      <c r="D7" s="4">
        <f t="shared" si="0"/>
        <v>32.399999999999991</v>
      </c>
      <c r="E7" s="4">
        <v>91.3</v>
      </c>
      <c r="F7" s="4">
        <v>124.7</v>
      </c>
      <c r="G7" s="4">
        <f t="shared" si="1"/>
        <v>33.400000000000006</v>
      </c>
      <c r="H7" s="5">
        <f t="shared" si="2"/>
        <v>0.9700598802395205</v>
      </c>
      <c r="I7" s="5">
        <f t="shared" si="3"/>
        <v>0.83121543173195556</v>
      </c>
    </row>
    <row r="8" spans="1:9" x14ac:dyDescent="0.3">
      <c r="A8" s="3">
        <v>100</v>
      </c>
      <c r="B8" s="4">
        <v>84.8</v>
      </c>
      <c r="C8" s="4">
        <v>124.9</v>
      </c>
      <c r="D8" s="4">
        <f t="shared" si="0"/>
        <v>40.100000000000009</v>
      </c>
      <c r="E8" s="4">
        <v>87.8</v>
      </c>
      <c r="F8" s="4">
        <v>124.8</v>
      </c>
      <c r="G8" s="4">
        <f t="shared" si="1"/>
        <v>37</v>
      </c>
      <c r="H8" s="5">
        <f t="shared" si="2"/>
        <v>1.083783783783784</v>
      </c>
      <c r="I8" s="5">
        <f t="shared" si="3"/>
        <v>0.92866205900557075</v>
      </c>
    </row>
    <row r="9" spans="1:9" x14ac:dyDescent="0.3">
      <c r="A9" s="3">
        <v>120</v>
      </c>
      <c r="B9" s="4">
        <v>94.5</v>
      </c>
      <c r="C9" s="4">
        <v>125.1</v>
      </c>
      <c r="D9" s="4">
        <f t="shared" si="0"/>
        <v>30.599999999999994</v>
      </c>
      <c r="E9" s="4">
        <v>91.3</v>
      </c>
      <c r="F9" s="4">
        <v>125.6</v>
      </c>
      <c r="G9" s="4">
        <f t="shared" si="1"/>
        <v>34.299999999999997</v>
      </c>
      <c r="H9" s="5">
        <f t="shared" si="2"/>
        <v>0.89212827988338184</v>
      </c>
      <c r="I9" s="5">
        <f t="shared" si="3"/>
        <v>0.76443816348785965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65.5</v>
      </c>
      <c r="C13" s="4">
        <v>124.7</v>
      </c>
      <c r="D13" s="4">
        <f t="shared" ref="D13:D19" si="4">C13-B13</f>
        <v>59.2</v>
      </c>
      <c r="E13" s="4">
        <v>76.5</v>
      </c>
      <c r="F13" s="4">
        <v>123.3</v>
      </c>
      <c r="G13" s="4">
        <f>F13-E13</f>
        <v>46.8</v>
      </c>
      <c r="H13" s="5">
        <f>D13/G13</f>
        <v>1.2649572649572651</v>
      </c>
      <c r="I13" s="5">
        <f t="shared" ref="I13:I19" si="5">H13/$H$13</f>
        <v>1</v>
      </c>
    </row>
    <row r="14" spans="1:9" x14ac:dyDescent="0.3">
      <c r="A14" s="3">
        <v>20</v>
      </c>
      <c r="B14" s="4">
        <v>64.900000000000006</v>
      </c>
      <c r="C14" s="4">
        <v>124.7</v>
      </c>
      <c r="D14" s="4">
        <f t="shared" si="4"/>
        <v>59.8</v>
      </c>
      <c r="E14" s="4">
        <v>75.099999999999994</v>
      </c>
      <c r="F14" s="4">
        <v>123.5</v>
      </c>
      <c r="G14" s="4">
        <f>F14-E14</f>
        <v>48.400000000000006</v>
      </c>
      <c r="H14" s="5">
        <f>D14/G14</f>
        <v>1.2355371900826444</v>
      </c>
      <c r="I14" s="5">
        <f t="shared" si="5"/>
        <v>0.97674223810587413</v>
      </c>
    </row>
    <row r="15" spans="1:9" x14ac:dyDescent="0.3">
      <c r="A15" s="3">
        <v>40</v>
      </c>
      <c r="B15" s="4">
        <v>66.5</v>
      </c>
      <c r="C15" s="4">
        <v>124.7</v>
      </c>
      <c r="D15" s="4">
        <f t="shared" si="4"/>
        <v>58.2</v>
      </c>
      <c r="E15" s="4">
        <v>75.8</v>
      </c>
      <c r="F15" s="4">
        <v>123.5</v>
      </c>
      <c r="G15" s="4">
        <f t="shared" ref="G15:G19" si="6">F15-E15</f>
        <v>47.7</v>
      </c>
      <c r="H15" s="5">
        <f t="shared" ref="H15:H19" si="7">D15/G15</f>
        <v>1.220125786163522</v>
      </c>
      <c r="I15" s="5">
        <f t="shared" si="5"/>
        <v>0.9645588985211625</v>
      </c>
    </row>
    <row r="16" spans="1:9" x14ac:dyDescent="0.3">
      <c r="A16" s="3">
        <v>60</v>
      </c>
      <c r="B16" s="4">
        <v>69.099999999999994</v>
      </c>
      <c r="C16" s="4">
        <v>124.7</v>
      </c>
      <c r="D16" s="4">
        <f t="shared" si="4"/>
        <v>55.600000000000009</v>
      </c>
      <c r="E16" s="4">
        <v>74.900000000000006</v>
      </c>
      <c r="F16" s="4">
        <v>124</v>
      </c>
      <c r="G16" s="4">
        <f t="shared" si="6"/>
        <v>49.099999999999994</v>
      </c>
      <c r="H16" s="5">
        <f t="shared" si="7"/>
        <v>1.1323828920570267</v>
      </c>
      <c r="I16" s="5">
        <f t="shared" si="5"/>
        <v>0.89519458358562232</v>
      </c>
    </row>
    <row r="17" spans="1:9" x14ac:dyDescent="0.3">
      <c r="A17" s="3">
        <v>80</v>
      </c>
      <c r="B17" s="4">
        <v>76.099999999999994</v>
      </c>
      <c r="C17" s="4">
        <v>124.7</v>
      </c>
      <c r="D17" s="4">
        <f t="shared" si="4"/>
        <v>48.600000000000009</v>
      </c>
      <c r="E17" s="4">
        <v>81.900000000000006</v>
      </c>
      <c r="F17" s="4">
        <v>124.2</v>
      </c>
      <c r="G17" s="4">
        <f t="shared" si="6"/>
        <v>42.3</v>
      </c>
      <c r="H17" s="5">
        <f t="shared" si="7"/>
        <v>1.1489361702127663</v>
      </c>
      <c r="I17" s="5">
        <f t="shared" si="5"/>
        <v>0.90828062104657858</v>
      </c>
    </row>
    <row r="18" spans="1:9" x14ac:dyDescent="0.3">
      <c r="A18" s="3">
        <v>100</v>
      </c>
      <c r="B18" s="4">
        <v>91.1</v>
      </c>
      <c r="C18" s="4">
        <v>125.3</v>
      </c>
      <c r="D18" s="4">
        <f t="shared" si="4"/>
        <v>34.200000000000003</v>
      </c>
      <c r="E18" s="4">
        <v>90.4</v>
      </c>
      <c r="F18" s="4">
        <v>124.1</v>
      </c>
      <c r="G18" s="4">
        <f t="shared" si="6"/>
        <v>33.699999999999989</v>
      </c>
      <c r="H18" s="5">
        <f t="shared" si="7"/>
        <v>1.0148367952522259</v>
      </c>
      <c r="I18" s="5">
        <f t="shared" si="5"/>
        <v>0.80226962867912444</v>
      </c>
    </row>
    <row r="19" spans="1:9" x14ac:dyDescent="0.3">
      <c r="A19" s="3">
        <v>120</v>
      </c>
      <c r="B19" s="4">
        <v>84.9</v>
      </c>
      <c r="C19" s="4">
        <v>125.1</v>
      </c>
      <c r="D19" s="4">
        <f t="shared" si="4"/>
        <v>40.199999999999989</v>
      </c>
      <c r="E19" s="4">
        <v>94.1</v>
      </c>
      <c r="F19" s="4">
        <v>123.3</v>
      </c>
      <c r="G19" s="4">
        <f t="shared" si="6"/>
        <v>29.200000000000003</v>
      </c>
      <c r="H19" s="5">
        <f t="shared" si="7"/>
        <v>1.3767123287671228</v>
      </c>
      <c r="I19" s="5">
        <f t="shared" si="5"/>
        <v>1.0883469085523874</v>
      </c>
    </row>
    <row r="22" spans="1:9" x14ac:dyDescent="0.3">
      <c r="A22" s="6" t="s">
        <v>10</v>
      </c>
    </row>
    <row r="23" spans="1:9" x14ac:dyDescent="0.3">
      <c r="A23" s="5">
        <f t="shared" ref="A23:A29" si="8">D3/$D$3</f>
        <v>1</v>
      </c>
    </row>
    <row r="24" spans="1:9" x14ac:dyDescent="0.3">
      <c r="A24" s="5">
        <f t="shared" si="8"/>
        <v>1.0935114503816792</v>
      </c>
    </row>
    <row r="25" spans="1:9" x14ac:dyDescent="0.3">
      <c r="A25" s="5">
        <f t="shared" si="8"/>
        <v>1.030534351145038</v>
      </c>
    </row>
    <row r="26" spans="1:9" x14ac:dyDescent="0.3">
      <c r="A26" s="5">
        <f t="shared" si="8"/>
        <v>0.92938931297709915</v>
      </c>
    </row>
    <row r="27" spans="1:9" x14ac:dyDescent="0.3">
      <c r="A27" s="5">
        <f t="shared" si="8"/>
        <v>0.61832061068702271</v>
      </c>
    </row>
    <row r="28" spans="1:9" x14ac:dyDescent="0.3">
      <c r="A28" s="5">
        <f t="shared" si="8"/>
        <v>0.76526717557251911</v>
      </c>
    </row>
    <row r="29" spans="1:9" x14ac:dyDescent="0.3">
      <c r="A29" s="5">
        <f t="shared" si="8"/>
        <v>0.58396946564885477</v>
      </c>
    </row>
    <row r="31" spans="1:9" x14ac:dyDescent="0.3">
      <c r="A31" s="6" t="s">
        <v>11</v>
      </c>
    </row>
    <row r="32" spans="1:9" x14ac:dyDescent="0.3">
      <c r="A32" s="5">
        <f t="shared" ref="A32:A38" si="9">D13/$D$13</f>
        <v>1</v>
      </c>
    </row>
    <row r="33" spans="1:1" x14ac:dyDescent="0.3">
      <c r="A33" s="5">
        <f t="shared" si="9"/>
        <v>1.0101351351351351</v>
      </c>
    </row>
    <row r="34" spans="1:1" x14ac:dyDescent="0.3">
      <c r="A34" s="5">
        <f t="shared" si="9"/>
        <v>0.98310810810810811</v>
      </c>
    </row>
    <row r="35" spans="1:1" x14ac:dyDescent="0.3">
      <c r="A35" s="5">
        <f t="shared" si="9"/>
        <v>0.93918918918918926</v>
      </c>
    </row>
    <row r="36" spans="1:1" x14ac:dyDescent="0.3">
      <c r="A36" s="5">
        <f t="shared" si="9"/>
        <v>0.82094594594594605</v>
      </c>
    </row>
    <row r="37" spans="1:1" x14ac:dyDescent="0.3">
      <c r="A37" s="5">
        <f t="shared" si="9"/>
        <v>0.57770270270270274</v>
      </c>
    </row>
    <row r="38" spans="1:1" x14ac:dyDescent="0.3">
      <c r="A38" s="5">
        <f t="shared" si="9"/>
        <v>0.67905405405405384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E31CF-BF7A-4C80-8BEB-B414C2A38461}">
  <dimension ref="A1:I38"/>
  <sheetViews>
    <sheetView topLeftCell="B1" workbookViewId="0">
      <selection activeCell="I13" sqref="I13:I19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13.2</v>
      </c>
      <c r="C3" s="4">
        <v>153.30000000000001</v>
      </c>
      <c r="D3" s="4">
        <f t="shared" ref="D3:D9" si="0">C3-B3</f>
        <v>40.100000000000009</v>
      </c>
      <c r="E3" s="4">
        <v>72.7</v>
      </c>
      <c r="F3" s="4">
        <v>151.6</v>
      </c>
      <c r="G3" s="4">
        <f t="shared" ref="G3:G9" si="1">F3-E3</f>
        <v>78.899999999999991</v>
      </c>
      <c r="H3" s="5">
        <f t="shared" ref="H3:H9" si="2">D3/G3</f>
        <v>0.508238276299113</v>
      </c>
      <c r="I3" s="5">
        <f t="shared" ref="I3:I9" si="3">H3/$H$3</f>
        <v>1</v>
      </c>
    </row>
    <row r="4" spans="1:9" x14ac:dyDescent="0.3">
      <c r="A4" s="3">
        <v>20</v>
      </c>
      <c r="B4" s="4">
        <v>109.5</v>
      </c>
      <c r="C4" s="4">
        <v>154</v>
      </c>
      <c r="D4" s="4">
        <f t="shared" si="0"/>
        <v>44.5</v>
      </c>
      <c r="E4" s="4">
        <v>75.3</v>
      </c>
      <c r="F4" s="4">
        <v>151.6</v>
      </c>
      <c r="G4" s="4">
        <f t="shared" si="1"/>
        <v>76.3</v>
      </c>
      <c r="H4" s="5">
        <f t="shared" si="2"/>
        <v>0.58322411533420715</v>
      </c>
      <c r="I4" s="5">
        <f t="shared" si="3"/>
        <v>1.1475407157074544</v>
      </c>
    </row>
    <row r="5" spans="1:9" x14ac:dyDescent="0.3">
      <c r="A5" s="3">
        <v>40</v>
      </c>
      <c r="B5" s="4">
        <v>106.2</v>
      </c>
      <c r="C5" s="4">
        <v>152.4</v>
      </c>
      <c r="D5" s="4">
        <f t="shared" si="0"/>
        <v>46.2</v>
      </c>
      <c r="E5" s="4">
        <v>75.5</v>
      </c>
      <c r="F5" s="4">
        <v>152.69999999999999</v>
      </c>
      <c r="G5" s="4">
        <f t="shared" si="1"/>
        <v>77.199999999999989</v>
      </c>
      <c r="H5" s="5">
        <f t="shared" si="2"/>
        <v>0.59844559585492241</v>
      </c>
      <c r="I5" s="5">
        <f t="shared" si="3"/>
        <v>1.1774902122931012</v>
      </c>
    </row>
    <row r="6" spans="1:9" x14ac:dyDescent="0.3">
      <c r="A6" s="3">
        <v>60</v>
      </c>
      <c r="B6" s="4">
        <v>102.9</v>
      </c>
      <c r="C6" s="4">
        <v>153.19999999999999</v>
      </c>
      <c r="D6" s="4">
        <f t="shared" si="0"/>
        <v>50.299999999999983</v>
      </c>
      <c r="E6" s="4">
        <v>78.900000000000006</v>
      </c>
      <c r="F6" s="4">
        <v>154</v>
      </c>
      <c r="G6" s="4">
        <f t="shared" si="1"/>
        <v>75.099999999999994</v>
      </c>
      <c r="H6" s="5">
        <f t="shared" si="2"/>
        <v>0.66977363515312893</v>
      </c>
      <c r="I6" s="5">
        <f t="shared" si="3"/>
        <v>1.3178339105631385</v>
      </c>
    </row>
    <row r="7" spans="1:9" x14ac:dyDescent="0.3">
      <c r="A7" s="3">
        <v>80</v>
      </c>
      <c r="B7" s="4">
        <v>110.5</v>
      </c>
      <c r="C7" s="4">
        <v>152.80000000000001</v>
      </c>
      <c r="D7" s="4">
        <f t="shared" si="0"/>
        <v>42.300000000000011</v>
      </c>
      <c r="E7" s="4">
        <v>80.400000000000006</v>
      </c>
      <c r="F7" s="4">
        <v>153.6</v>
      </c>
      <c r="G7" s="4">
        <f t="shared" si="1"/>
        <v>73.199999999999989</v>
      </c>
      <c r="H7" s="5">
        <f t="shared" si="2"/>
        <v>0.57786885245901665</v>
      </c>
      <c r="I7" s="5">
        <f t="shared" si="3"/>
        <v>1.1370038019704838</v>
      </c>
    </row>
    <row r="8" spans="1:9" x14ac:dyDescent="0.3">
      <c r="A8" s="3">
        <v>100</v>
      </c>
      <c r="B8" s="4">
        <v>111.6</v>
      </c>
      <c r="C8" s="4">
        <v>152.69999999999999</v>
      </c>
      <c r="D8" s="4">
        <f t="shared" si="0"/>
        <v>41.099999999999994</v>
      </c>
      <c r="E8" s="4">
        <v>80.900000000000006</v>
      </c>
      <c r="F8" s="4">
        <v>154.19999999999999</v>
      </c>
      <c r="G8" s="4">
        <f t="shared" si="1"/>
        <v>73.299999999999983</v>
      </c>
      <c r="H8" s="5">
        <f t="shared" si="2"/>
        <v>0.56070941336971358</v>
      </c>
      <c r="I8" s="5">
        <f t="shared" si="3"/>
        <v>1.1032412148346729</v>
      </c>
    </row>
    <row r="9" spans="1:9" x14ac:dyDescent="0.3">
      <c r="A9" s="3">
        <v>120</v>
      </c>
      <c r="B9" s="4">
        <v>115</v>
      </c>
      <c r="C9" s="4">
        <v>153.5</v>
      </c>
      <c r="D9" s="4">
        <f t="shared" si="0"/>
        <v>38.5</v>
      </c>
      <c r="E9" s="4">
        <v>83.1</v>
      </c>
      <c r="F9" s="4">
        <v>154.30000000000001</v>
      </c>
      <c r="G9" s="4">
        <f t="shared" si="1"/>
        <v>71.200000000000017</v>
      </c>
      <c r="H9" s="5">
        <f t="shared" si="2"/>
        <v>0.54073033707865159</v>
      </c>
      <c r="I9" s="5">
        <f t="shared" si="3"/>
        <v>1.0639307629801893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88</v>
      </c>
      <c r="C13" s="4">
        <v>153.30000000000001</v>
      </c>
      <c r="D13" s="4">
        <f t="shared" ref="D13:D19" si="4">C13-B13</f>
        <v>65.300000000000011</v>
      </c>
      <c r="E13" s="4">
        <v>84.3</v>
      </c>
      <c r="F13" s="4">
        <v>154.69999999999999</v>
      </c>
      <c r="G13" s="4">
        <f>F13-E13</f>
        <v>70.399999999999991</v>
      </c>
      <c r="H13" s="5">
        <f>D13/G13</f>
        <v>0.92755681818181845</v>
      </c>
      <c r="I13" s="5">
        <f t="shared" ref="I13:I19" si="5">H13/$H$13</f>
        <v>1</v>
      </c>
    </row>
    <row r="14" spans="1:9" x14ac:dyDescent="0.3">
      <c r="A14" s="3">
        <v>20</v>
      </c>
      <c r="B14" s="4">
        <v>101.4</v>
      </c>
      <c r="C14" s="4">
        <v>153.1</v>
      </c>
      <c r="D14" s="4">
        <f t="shared" si="4"/>
        <v>51.699999999999989</v>
      </c>
      <c r="E14" s="4">
        <v>84.7</v>
      </c>
      <c r="F14" s="4">
        <v>154.4</v>
      </c>
      <c r="G14" s="4">
        <f>F14-E14</f>
        <v>69.7</v>
      </c>
      <c r="H14" s="5">
        <f>D14/G14</f>
        <v>0.74175035868005723</v>
      </c>
      <c r="I14" s="5">
        <f t="shared" si="5"/>
        <v>0.79968185683117943</v>
      </c>
    </row>
    <row r="15" spans="1:9" x14ac:dyDescent="0.3">
      <c r="A15" s="3">
        <v>40</v>
      </c>
      <c r="B15" s="4">
        <v>111.5</v>
      </c>
      <c r="C15" s="4">
        <v>153.19999999999999</v>
      </c>
      <c r="D15" s="4">
        <f t="shared" si="4"/>
        <v>41.699999999999989</v>
      </c>
      <c r="E15" s="4">
        <v>81.400000000000006</v>
      </c>
      <c r="F15" s="4">
        <v>154.1</v>
      </c>
      <c r="G15" s="4">
        <f t="shared" ref="G15:G19" si="6">F15-E15</f>
        <v>72.699999999999989</v>
      </c>
      <c r="H15" s="5">
        <f t="shared" ref="H15:H19" si="7">D15/G15</f>
        <v>0.57359009628610724</v>
      </c>
      <c r="I15" s="5">
        <f t="shared" si="5"/>
        <v>0.61838809768058101</v>
      </c>
    </row>
    <row r="16" spans="1:9" x14ac:dyDescent="0.3">
      <c r="A16" s="3">
        <v>60</v>
      </c>
      <c r="B16" s="4">
        <v>114.8</v>
      </c>
      <c r="C16" s="4">
        <v>152.69999999999999</v>
      </c>
      <c r="D16" s="4">
        <f t="shared" si="4"/>
        <v>37.899999999999991</v>
      </c>
      <c r="E16" s="4">
        <v>79.900000000000006</v>
      </c>
      <c r="F16" s="4">
        <v>155</v>
      </c>
      <c r="G16" s="4">
        <f t="shared" si="6"/>
        <v>75.099999999999994</v>
      </c>
      <c r="H16" s="5">
        <f t="shared" si="7"/>
        <v>0.50466045272969362</v>
      </c>
      <c r="I16" s="5">
        <f t="shared" si="5"/>
        <v>0.54407497507152247</v>
      </c>
    </row>
    <row r="17" spans="1:9" x14ac:dyDescent="0.3">
      <c r="A17" s="3">
        <v>80</v>
      </c>
      <c r="B17" s="4">
        <v>121.6</v>
      </c>
      <c r="C17" s="4">
        <v>152.19999999999999</v>
      </c>
      <c r="D17" s="4">
        <f t="shared" si="4"/>
        <v>30.599999999999994</v>
      </c>
      <c r="E17" s="4">
        <v>79.900000000000006</v>
      </c>
      <c r="F17" s="4">
        <v>154.5</v>
      </c>
      <c r="G17" s="4">
        <f t="shared" si="6"/>
        <v>74.599999999999994</v>
      </c>
      <c r="H17" s="5">
        <f t="shared" si="7"/>
        <v>0.41018766756032166</v>
      </c>
      <c r="I17" s="5">
        <f t="shared" si="5"/>
        <v>0.44222376410791175</v>
      </c>
    </row>
    <row r="18" spans="1:9" x14ac:dyDescent="0.3">
      <c r="A18" s="3">
        <v>100</v>
      </c>
      <c r="B18" s="4">
        <v>126.9</v>
      </c>
      <c r="C18" s="4">
        <v>152.69999999999999</v>
      </c>
      <c r="D18" s="4">
        <f t="shared" si="4"/>
        <v>25.799999999999983</v>
      </c>
      <c r="E18" s="4">
        <v>84.5</v>
      </c>
      <c r="F18" s="4">
        <v>154.6</v>
      </c>
      <c r="G18" s="4">
        <f t="shared" si="6"/>
        <v>70.099999999999994</v>
      </c>
      <c r="H18" s="5">
        <f t="shared" si="7"/>
        <v>0.368045649072753</v>
      </c>
      <c r="I18" s="5">
        <f t="shared" si="5"/>
        <v>0.39679040880125271</v>
      </c>
    </row>
    <row r="19" spans="1:9" x14ac:dyDescent="0.3">
      <c r="A19" s="3">
        <v>120</v>
      </c>
      <c r="B19" s="4">
        <v>131.5</v>
      </c>
      <c r="C19" s="4">
        <v>153.69999999999999</v>
      </c>
      <c r="D19" s="4">
        <f t="shared" si="4"/>
        <v>22.199999999999989</v>
      </c>
      <c r="E19" s="4">
        <v>101.2</v>
      </c>
      <c r="F19" s="4">
        <v>154.1</v>
      </c>
      <c r="G19" s="4">
        <f t="shared" si="6"/>
        <v>52.899999999999991</v>
      </c>
      <c r="H19" s="5">
        <f t="shared" si="7"/>
        <v>0.41965973534971629</v>
      </c>
      <c r="I19" s="5">
        <f t="shared" si="5"/>
        <v>0.45243561054548265</v>
      </c>
    </row>
    <row r="22" spans="1:9" x14ac:dyDescent="0.3">
      <c r="A22" s="6" t="s">
        <v>10</v>
      </c>
    </row>
    <row r="23" spans="1:9" x14ac:dyDescent="0.3">
      <c r="A23" s="5">
        <f t="shared" ref="A23:A29" si="8">D3/$D$3</f>
        <v>1</v>
      </c>
    </row>
    <row r="24" spans="1:9" x14ac:dyDescent="0.3">
      <c r="A24" s="5">
        <f t="shared" si="8"/>
        <v>1.109725685785536</v>
      </c>
    </row>
    <row r="25" spans="1:9" x14ac:dyDescent="0.3">
      <c r="A25" s="5">
        <f t="shared" si="8"/>
        <v>1.1521197007481294</v>
      </c>
    </row>
    <row r="26" spans="1:9" x14ac:dyDescent="0.3">
      <c r="A26" s="5">
        <f t="shared" si="8"/>
        <v>1.2543640897755604</v>
      </c>
    </row>
    <row r="27" spans="1:9" x14ac:dyDescent="0.3">
      <c r="A27" s="5">
        <f t="shared" si="8"/>
        <v>1.0548628428927682</v>
      </c>
    </row>
    <row r="28" spans="1:9" x14ac:dyDescent="0.3">
      <c r="A28" s="5">
        <f t="shared" si="8"/>
        <v>1.0249376558603487</v>
      </c>
    </row>
    <row r="29" spans="1:9" x14ac:dyDescent="0.3">
      <c r="A29" s="5">
        <f t="shared" si="8"/>
        <v>0.96009975062344122</v>
      </c>
    </row>
    <row r="31" spans="1:9" x14ac:dyDescent="0.3">
      <c r="A31" s="6" t="s">
        <v>11</v>
      </c>
    </row>
    <row r="32" spans="1:9" x14ac:dyDescent="0.3">
      <c r="A32" s="5">
        <f t="shared" ref="A32:A38" si="9">D13/$D$13</f>
        <v>1</v>
      </c>
    </row>
    <row r="33" spans="1:1" x14ac:dyDescent="0.3">
      <c r="A33" s="5">
        <f t="shared" si="9"/>
        <v>0.79173047473200586</v>
      </c>
    </row>
    <row r="34" spans="1:1" x14ac:dyDescent="0.3">
      <c r="A34" s="5">
        <f t="shared" si="9"/>
        <v>0.6385911179173045</v>
      </c>
    </row>
    <row r="35" spans="1:1" x14ac:dyDescent="0.3">
      <c r="A35" s="5">
        <f t="shared" si="9"/>
        <v>0.58039816232771801</v>
      </c>
    </row>
    <row r="36" spans="1:1" x14ac:dyDescent="0.3">
      <c r="A36" s="5">
        <f t="shared" si="9"/>
        <v>0.46860643185298606</v>
      </c>
    </row>
    <row r="37" spans="1:1" x14ac:dyDescent="0.3">
      <c r="A37" s="5">
        <f t="shared" si="9"/>
        <v>0.3950995405819292</v>
      </c>
    </row>
    <row r="38" spans="1:1" x14ac:dyDescent="0.3">
      <c r="A38" s="5">
        <f t="shared" si="9"/>
        <v>0.339969372128636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9FE37-EA2B-474C-8BD0-C5905FA5EAD5}">
  <dimension ref="A1:I38"/>
  <sheetViews>
    <sheetView workbookViewId="0">
      <selection activeCell="K26" sqref="K26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97.978999999999999</v>
      </c>
      <c r="C3" s="4">
        <v>156.858</v>
      </c>
      <c r="D3" s="4">
        <f t="shared" ref="D3:D9" si="0">C3-B3</f>
        <v>58.879000000000005</v>
      </c>
      <c r="E3" s="4">
        <v>109.565</v>
      </c>
      <c r="F3" s="4">
        <v>155.76400000000001</v>
      </c>
      <c r="G3" s="4">
        <f t="shared" ref="G3:G9" si="1">F3-E3</f>
        <v>46.199000000000012</v>
      </c>
      <c r="H3" s="5">
        <f t="shared" ref="H3:H9" si="2">D3/G3</f>
        <v>1.2744648152557412</v>
      </c>
      <c r="I3" s="5">
        <f t="shared" ref="I3:I9" si="3">H3/$H$3</f>
        <v>1</v>
      </c>
    </row>
    <row r="4" spans="1:9" x14ac:dyDescent="0.3">
      <c r="A4" s="3">
        <v>20</v>
      </c>
      <c r="B4" s="4">
        <v>116.935</v>
      </c>
      <c r="C4" s="4">
        <v>156.59899999999999</v>
      </c>
      <c r="D4" s="4">
        <f t="shared" si="0"/>
        <v>39.663999999999987</v>
      </c>
      <c r="E4" s="4">
        <v>109.876</v>
      </c>
      <c r="F4" s="4">
        <v>155.149</v>
      </c>
      <c r="G4" s="4">
        <f t="shared" si="1"/>
        <v>45.272999999999996</v>
      </c>
      <c r="H4" s="5">
        <f t="shared" si="2"/>
        <v>0.8761071720451481</v>
      </c>
      <c r="I4" s="5">
        <f t="shared" si="3"/>
        <v>0.68743143126265405</v>
      </c>
    </row>
    <row r="5" spans="1:9" x14ac:dyDescent="0.3">
      <c r="A5" s="3">
        <v>40</v>
      </c>
      <c r="B5" s="4">
        <v>120.11799999999999</v>
      </c>
      <c r="C5" s="4">
        <v>156.642</v>
      </c>
      <c r="D5" s="4">
        <f t="shared" si="0"/>
        <v>36.524000000000001</v>
      </c>
      <c r="E5" s="4">
        <v>106.117</v>
      </c>
      <c r="F5" s="4">
        <v>155.12299999999999</v>
      </c>
      <c r="G5" s="4">
        <f t="shared" si="1"/>
        <v>49.005999999999986</v>
      </c>
      <c r="H5" s="5">
        <f t="shared" si="2"/>
        <v>0.74529649430681977</v>
      </c>
      <c r="I5" s="5">
        <f t="shared" si="3"/>
        <v>0.58479173797925876</v>
      </c>
    </row>
    <row r="6" spans="1:9" x14ac:dyDescent="0.3">
      <c r="A6" s="3">
        <v>60</v>
      </c>
      <c r="B6" s="4">
        <v>114.259</v>
      </c>
      <c r="C6" s="4">
        <v>156.06100000000001</v>
      </c>
      <c r="D6" s="4">
        <f t="shared" si="0"/>
        <v>41.802000000000007</v>
      </c>
      <c r="E6" s="4">
        <v>87.924999999999997</v>
      </c>
      <c r="F6" s="4">
        <v>154.45099999999999</v>
      </c>
      <c r="G6" s="4">
        <f t="shared" si="1"/>
        <v>66.525999999999996</v>
      </c>
      <c r="H6" s="5">
        <f t="shared" si="2"/>
        <v>0.62835583080299451</v>
      </c>
      <c r="I6" s="5">
        <f t="shared" si="3"/>
        <v>0.49303505540630022</v>
      </c>
    </row>
    <row r="7" spans="1:9" x14ac:dyDescent="0.3">
      <c r="A7" s="3">
        <v>80</v>
      </c>
      <c r="B7" s="4">
        <v>123.30200000000001</v>
      </c>
      <c r="C7" s="4">
        <v>156</v>
      </c>
      <c r="D7" s="4">
        <f t="shared" si="0"/>
        <v>32.697999999999993</v>
      </c>
      <c r="E7" s="4">
        <v>86.665000000000006</v>
      </c>
      <c r="F7" s="4">
        <v>153.94300000000001</v>
      </c>
      <c r="G7" s="4">
        <f t="shared" si="1"/>
        <v>67.278000000000006</v>
      </c>
      <c r="H7" s="5">
        <f t="shared" si="2"/>
        <v>0.48601325842028581</v>
      </c>
      <c r="I7" s="5">
        <f t="shared" si="3"/>
        <v>0.38134694077275072</v>
      </c>
    </row>
    <row r="8" spans="1:9" x14ac:dyDescent="0.3">
      <c r="A8" s="3">
        <v>100</v>
      </c>
      <c r="B8" s="4">
        <v>129.24700000000001</v>
      </c>
      <c r="C8" s="4">
        <v>155.923</v>
      </c>
      <c r="D8" s="4">
        <f t="shared" si="0"/>
        <v>26.675999999999988</v>
      </c>
      <c r="E8" s="4">
        <v>96.025999999999996</v>
      </c>
      <c r="F8" s="4">
        <v>154.64699999999999</v>
      </c>
      <c r="G8" s="4">
        <f t="shared" si="1"/>
        <v>58.620999999999995</v>
      </c>
      <c r="H8" s="5">
        <f t="shared" si="2"/>
        <v>0.45505876733593748</v>
      </c>
      <c r="I8" s="5">
        <f t="shared" si="3"/>
        <v>0.35705871349977036</v>
      </c>
    </row>
    <row r="9" spans="1:9" x14ac:dyDescent="0.3">
      <c r="A9" s="3">
        <v>120</v>
      </c>
      <c r="B9" s="4">
        <v>129.09200000000001</v>
      </c>
      <c r="C9" s="4">
        <v>156.143</v>
      </c>
      <c r="D9" s="4">
        <f t="shared" si="0"/>
        <v>27.050999999999988</v>
      </c>
      <c r="E9" s="4">
        <v>98.028000000000006</v>
      </c>
      <c r="F9" s="4">
        <v>155.155</v>
      </c>
      <c r="G9" s="4">
        <f t="shared" si="1"/>
        <v>57.126999999999995</v>
      </c>
      <c r="H9" s="5">
        <f t="shared" si="2"/>
        <v>0.47352390288304985</v>
      </c>
      <c r="I9" s="5">
        <f t="shared" si="3"/>
        <v>0.37154725435713964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09.65600000000001</v>
      </c>
      <c r="C13" s="4">
        <v>156.35300000000001</v>
      </c>
      <c r="D13" s="4">
        <f t="shared" ref="D13:D19" si="4">C13-B13</f>
        <v>46.697000000000003</v>
      </c>
      <c r="E13" s="4">
        <v>83.637</v>
      </c>
      <c r="F13" s="4">
        <v>154.97399999999999</v>
      </c>
      <c r="G13" s="4">
        <f t="shared" ref="G13:G19" si="5">F13-E13</f>
        <v>71.336999999999989</v>
      </c>
      <c r="H13" s="5">
        <f t="shared" ref="H13:H19" si="6">D13/G13</f>
        <v>0.65459719360219815</v>
      </c>
      <c r="I13" s="5">
        <f t="shared" ref="I13:I19" si="7">H13/$H$13</f>
        <v>1</v>
      </c>
    </row>
    <row r="14" spans="1:9" x14ac:dyDescent="0.3">
      <c r="A14" s="3">
        <v>20</v>
      </c>
      <c r="B14" s="4">
        <v>130.233</v>
      </c>
      <c r="C14" s="4">
        <v>156.499</v>
      </c>
      <c r="D14" s="4">
        <f t="shared" si="4"/>
        <v>26.265999999999991</v>
      </c>
      <c r="E14" s="4">
        <v>82.691999999999993</v>
      </c>
      <c r="F14" s="4">
        <v>154.464</v>
      </c>
      <c r="G14" s="4">
        <f t="shared" si="5"/>
        <v>71.772000000000006</v>
      </c>
      <c r="H14" s="5">
        <f t="shared" si="6"/>
        <v>0.36596444295825653</v>
      </c>
      <c r="I14" s="5">
        <f t="shared" si="7"/>
        <v>0.55906815142970945</v>
      </c>
    </row>
    <row r="15" spans="1:9" x14ac:dyDescent="0.3">
      <c r="A15" s="3">
        <v>40</v>
      </c>
      <c r="B15" s="4">
        <v>134.51599999999999</v>
      </c>
      <c r="C15" s="4">
        <v>156.71899999999999</v>
      </c>
      <c r="D15" s="4">
        <f t="shared" si="4"/>
        <v>22.203000000000003</v>
      </c>
      <c r="E15" s="4">
        <v>89.001999999999995</v>
      </c>
      <c r="F15" s="4">
        <v>154.19200000000001</v>
      </c>
      <c r="G15" s="4">
        <f t="shared" si="5"/>
        <v>65.190000000000012</v>
      </c>
      <c r="H15" s="5">
        <f t="shared" si="6"/>
        <v>0.34058904739990792</v>
      </c>
      <c r="I15" s="5">
        <f t="shared" si="7"/>
        <v>0.52030325019524226</v>
      </c>
    </row>
    <row r="16" spans="1:9" x14ac:dyDescent="0.3">
      <c r="A16" s="3">
        <v>60</v>
      </c>
      <c r="B16" s="4">
        <v>142.82499999999999</v>
      </c>
      <c r="C16" s="4">
        <v>156.26</v>
      </c>
      <c r="D16" s="4">
        <f t="shared" si="4"/>
        <v>13.435000000000002</v>
      </c>
      <c r="E16" s="4">
        <v>94.117000000000004</v>
      </c>
      <c r="F16" s="4">
        <v>155.04900000000001</v>
      </c>
      <c r="G16" s="4">
        <f t="shared" si="5"/>
        <v>60.932000000000002</v>
      </c>
      <c r="H16" s="5">
        <f t="shared" si="6"/>
        <v>0.22049169566073659</v>
      </c>
      <c r="I16" s="5">
        <f t="shared" si="7"/>
        <v>0.3368356873749912</v>
      </c>
    </row>
    <row r="17" spans="1:9" x14ac:dyDescent="0.3">
      <c r="A17" s="3">
        <v>80</v>
      </c>
      <c r="B17" s="4">
        <v>141.863</v>
      </c>
      <c r="C17" s="4">
        <v>156.809</v>
      </c>
      <c r="D17" s="4">
        <f t="shared" si="4"/>
        <v>14.945999999999998</v>
      </c>
      <c r="E17" s="4">
        <v>94.903000000000006</v>
      </c>
      <c r="F17" s="4">
        <v>155.31299999999999</v>
      </c>
      <c r="G17" s="4">
        <f t="shared" si="5"/>
        <v>60.409999999999982</v>
      </c>
      <c r="H17" s="5">
        <f t="shared" si="6"/>
        <v>0.24740936930971696</v>
      </c>
      <c r="I17" s="5">
        <f t="shared" si="7"/>
        <v>0.37795666056593091</v>
      </c>
    </row>
    <row r="18" spans="1:9" x14ac:dyDescent="0.3">
      <c r="A18" s="3">
        <v>100</v>
      </c>
      <c r="B18" s="4">
        <v>150.96199999999999</v>
      </c>
      <c r="C18" s="4">
        <v>155.98699999999999</v>
      </c>
      <c r="D18" s="4">
        <f t="shared" si="4"/>
        <v>5.0250000000000057</v>
      </c>
      <c r="E18" s="4">
        <v>114.188</v>
      </c>
      <c r="F18" s="4">
        <v>155.684</v>
      </c>
      <c r="G18" s="4">
        <f t="shared" si="5"/>
        <v>41.495999999999995</v>
      </c>
      <c r="H18" s="5">
        <f t="shared" si="6"/>
        <v>0.12109600925390414</v>
      </c>
      <c r="I18" s="5">
        <f t="shared" si="7"/>
        <v>0.18499316898613954</v>
      </c>
    </row>
    <row r="19" spans="1:9" x14ac:dyDescent="0.3">
      <c r="A19" s="3">
        <v>120</v>
      </c>
      <c r="B19" s="4">
        <v>155.69300000000001</v>
      </c>
      <c r="C19" s="4">
        <v>156.17400000000001</v>
      </c>
      <c r="D19" s="4">
        <f t="shared" si="4"/>
        <v>0.48099999999999454</v>
      </c>
      <c r="E19" s="4">
        <v>149.63800000000001</v>
      </c>
      <c r="F19" s="4">
        <v>156.167</v>
      </c>
      <c r="G19" s="4">
        <f t="shared" si="5"/>
        <v>6.5289999999999964</v>
      </c>
      <c r="H19" s="5">
        <f t="shared" si="6"/>
        <v>7.3671312605298633E-2</v>
      </c>
      <c r="I19" s="5">
        <f t="shared" si="7"/>
        <v>0.11254449809033101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C8B07-EB7A-41D9-9D46-68800620830D}">
  <dimension ref="A1:I38"/>
  <sheetViews>
    <sheetView workbookViewId="0">
      <selection activeCell="I13" sqref="I13:I19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17.8</v>
      </c>
      <c r="C3" s="4">
        <v>164.7</v>
      </c>
      <c r="D3" s="4">
        <f t="shared" ref="D3:D9" si="0">C3-B3</f>
        <v>46.899999999999991</v>
      </c>
      <c r="E3" s="4">
        <v>121.9</v>
      </c>
      <c r="F3" s="4">
        <v>180.2</v>
      </c>
      <c r="G3" s="4">
        <f t="shared" ref="G3:G9" si="1">F3-E3</f>
        <v>58.299999999999983</v>
      </c>
      <c r="H3" s="5">
        <f t="shared" ref="H3:H9" si="2">D3/G3</f>
        <v>0.80445969125214423</v>
      </c>
      <c r="I3" s="5">
        <f t="shared" ref="I3:I9" si="3">H3/$H$3</f>
        <v>1</v>
      </c>
    </row>
    <row r="4" spans="1:9" x14ac:dyDescent="0.3">
      <c r="A4" s="3">
        <v>20</v>
      </c>
      <c r="B4" s="4">
        <v>119.5</v>
      </c>
      <c r="C4" s="4">
        <v>163.69999999999999</v>
      </c>
      <c r="D4" s="4">
        <f t="shared" si="0"/>
        <v>44.199999999999989</v>
      </c>
      <c r="E4" s="4">
        <v>88.7</v>
      </c>
      <c r="F4" s="4">
        <v>178.8</v>
      </c>
      <c r="G4" s="4">
        <f t="shared" si="1"/>
        <v>90.100000000000009</v>
      </c>
      <c r="H4" s="5">
        <f t="shared" si="2"/>
        <v>0.49056603773584889</v>
      </c>
      <c r="I4" s="5">
        <f t="shared" si="3"/>
        <v>0.60980810234541549</v>
      </c>
    </row>
    <row r="5" spans="1:9" x14ac:dyDescent="0.3">
      <c r="A5" s="3">
        <v>40</v>
      </c>
      <c r="B5" s="4">
        <v>126.9</v>
      </c>
      <c r="C5" s="4">
        <v>163.19999999999999</v>
      </c>
      <c r="D5" s="4">
        <f t="shared" si="0"/>
        <v>36.299999999999983</v>
      </c>
      <c r="E5" s="4">
        <v>84.8</v>
      </c>
      <c r="F5" s="4">
        <v>179.6</v>
      </c>
      <c r="G5" s="4">
        <f t="shared" si="1"/>
        <v>94.8</v>
      </c>
      <c r="H5" s="5">
        <f t="shared" si="2"/>
        <v>0.38291139240506311</v>
      </c>
      <c r="I5" s="5">
        <f t="shared" si="3"/>
        <v>0.47598580335213592</v>
      </c>
    </row>
    <row r="6" spans="1:9" x14ac:dyDescent="0.3">
      <c r="A6" s="3">
        <v>60</v>
      </c>
      <c r="B6" s="4">
        <v>124.7</v>
      </c>
      <c r="C6" s="4">
        <v>163.4</v>
      </c>
      <c r="D6" s="4">
        <f t="shared" si="0"/>
        <v>38.700000000000003</v>
      </c>
      <c r="E6" s="4">
        <v>101</v>
      </c>
      <c r="F6" s="4">
        <v>179.7</v>
      </c>
      <c r="G6" s="4">
        <f t="shared" si="1"/>
        <v>78.699999999999989</v>
      </c>
      <c r="H6" s="5">
        <f t="shared" si="2"/>
        <v>0.49174078780177899</v>
      </c>
      <c r="I6" s="5">
        <f t="shared" si="3"/>
        <v>0.61126839933568677</v>
      </c>
    </row>
    <row r="7" spans="1:9" x14ac:dyDescent="0.3">
      <c r="A7" s="3">
        <v>80</v>
      </c>
      <c r="B7" s="4">
        <v>125.9</v>
      </c>
      <c r="C7" s="4">
        <v>163.9</v>
      </c>
      <c r="D7" s="4">
        <f t="shared" si="0"/>
        <v>38</v>
      </c>
      <c r="E7" s="4">
        <v>112.4</v>
      </c>
      <c r="F7" s="4">
        <v>178.7</v>
      </c>
      <c r="G7" s="4">
        <f t="shared" si="1"/>
        <v>66.299999999999983</v>
      </c>
      <c r="H7" s="5">
        <f t="shared" si="2"/>
        <v>0.5731523378582204</v>
      </c>
      <c r="I7" s="5">
        <f t="shared" si="3"/>
        <v>0.71246868437386446</v>
      </c>
    </row>
    <row r="8" spans="1:9" x14ac:dyDescent="0.3">
      <c r="A8" s="3">
        <v>100</v>
      </c>
      <c r="B8" s="4">
        <v>121</v>
      </c>
      <c r="C8" s="4">
        <v>164</v>
      </c>
      <c r="D8" s="4">
        <f t="shared" si="0"/>
        <v>43</v>
      </c>
      <c r="E8" s="4">
        <v>109.8</v>
      </c>
      <c r="F8" s="4">
        <v>179.8</v>
      </c>
      <c r="G8" s="4">
        <f t="shared" si="1"/>
        <v>70.000000000000014</v>
      </c>
      <c r="H8" s="5">
        <f t="shared" si="2"/>
        <v>0.61428571428571421</v>
      </c>
      <c r="I8" s="5">
        <f t="shared" si="3"/>
        <v>0.76360036551934185</v>
      </c>
    </row>
    <row r="9" spans="1:9" x14ac:dyDescent="0.3">
      <c r="A9" s="3">
        <v>120</v>
      </c>
      <c r="B9" s="4">
        <v>129</v>
      </c>
      <c r="C9" s="4">
        <v>164.5</v>
      </c>
      <c r="D9" s="4">
        <f t="shared" si="0"/>
        <v>35.5</v>
      </c>
      <c r="E9" s="4">
        <v>109.9</v>
      </c>
      <c r="F9" s="4">
        <v>180.1</v>
      </c>
      <c r="G9" s="4">
        <f t="shared" si="1"/>
        <v>70.199999999999989</v>
      </c>
      <c r="H9" s="5">
        <f t="shared" si="2"/>
        <v>0.50569800569800583</v>
      </c>
      <c r="I9" s="5">
        <f t="shared" si="3"/>
        <v>0.62861820324506901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18.6</v>
      </c>
      <c r="C13" s="4">
        <v>164.3</v>
      </c>
      <c r="D13" s="4">
        <f t="shared" ref="D13:D19" si="4">C13-B13</f>
        <v>45.700000000000017</v>
      </c>
      <c r="E13" s="4">
        <v>99.2</v>
      </c>
      <c r="F13" s="4">
        <v>179.4</v>
      </c>
      <c r="G13" s="4">
        <f>F13-E13</f>
        <v>80.2</v>
      </c>
      <c r="H13" s="5">
        <f>D13/G13</f>
        <v>0.56982543640897776</v>
      </c>
      <c r="I13" s="5">
        <f t="shared" ref="I13:I19" si="5">H13/$H$13</f>
        <v>1</v>
      </c>
    </row>
    <row r="14" spans="1:9" x14ac:dyDescent="0.3">
      <c r="A14" s="3">
        <v>20</v>
      </c>
      <c r="B14" s="4">
        <v>120.3</v>
      </c>
      <c r="C14" s="4">
        <v>164.4</v>
      </c>
      <c r="D14" s="4">
        <f t="shared" si="4"/>
        <v>44.100000000000009</v>
      </c>
      <c r="E14" s="4">
        <v>101.2</v>
      </c>
      <c r="F14" s="4">
        <v>180.5</v>
      </c>
      <c r="G14" s="4">
        <f>F14-E14</f>
        <v>79.3</v>
      </c>
      <c r="H14" s="5">
        <f>D14/G14</f>
        <v>0.55611601513240871</v>
      </c>
      <c r="I14" s="5">
        <f t="shared" si="5"/>
        <v>0.975941015615299</v>
      </c>
    </row>
    <row r="15" spans="1:9" x14ac:dyDescent="0.3">
      <c r="A15" s="3">
        <v>40</v>
      </c>
      <c r="B15" s="4">
        <v>115.2</v>
      </c>
      <c r="C15" s="4">
        <v>164.4</v>
      </c>
      <c r="D15" s="4">
        <f t="shared" si="4"/>
        <v>49.2</v>
      </c>
      <c r="E15" s="4">
        <v>97.8</v>
      </c>
      <c r="F15" s="4">
        <v>178.5</v>
      </c>
      <c r="G15" s="4">
        <f t="shared" ref="G15:G19" si="6">F15-E15</f>
        <v>80.7</v>
      </c>
      <c r="H15" s="5">
        <f t="shared" ref="H15:H19" si="7">D15/G15</f>
        <v>0.60966542750929364</v>
      </c>
      <c r="I15" s="5">
        <f t="shared" si="5"/>
        <v>1.0699161331782348</v>
      </c>
    </row>
    <row r="16" spans="1:9" x14ac:dyDescent="0.3">
      <c r="A16" s="3">
        <v>60</v>
      </c>
      <c r="B16" s="4">
        <v>117.2</v>
      </c>
      <c r="C16" s="4">
        <v>164.3</v>
      </c>
      <c r="D16" s="4">
        <f t="shared" si="4"/>
        <v>47.100000000000009</v>
      </c>
      <c r="E16" s="4">
        <v>99.5</v>
      </c>
      <c r="F16" s="4">
        <v>179.7</v>
      </c>
      <c r="G16" s="4">
        <f t="shared" si="6"/>
        <v>80.199999999999989</v>
      </c>
      <c r="H16" s="5">
        <f t="shared" si="7"/>
        <v>0.58728179551122217</v>
      </c>
      <c r="I16" s="5">
        <f t="shared" si="5"/>
        <v>1.0306345733041575</v>
      </c>
    </row>
    <row r="17" spans="1:9" x14ac:dyDescent="0.3">
      <c r="A17" s="3">
        <v>80</v>
      </c>
      <c r="B17" s="4">
        <v>121.1</v>
      </c>
      <c r="C17" s="4">
        <v>165.5</v>
      </c>
      <c r="D17" s="4">
        <f t="shared" si="4"/>
        <v>44.400000000000006</v>
      </c>
      <c r="E17" s="4">
        <v>105.9</v>
      </c>
      <c r="F17" s="4">
        <v>180.4</v>
      </c>
      <c r="G17" s="4">
        <f t="shared" si="6"/>
        <v>74.5</v>
      </c>
      <c r="H17" s="5">
        <f t="shared" si="7"/>
        <v>0.59597315436241616</v>
      </c>
      <c r="I17" s="5">
        <f t="shared" si="5"/>
        <v>1.0458872424478285</v>
      </c>
    </row>
    <row r="18" spans="1:9" x14ac:dyDescent="0.3">
      <c r="A18" s="3">
        <v>100</v>
      </c>
      <c r="B18" s="4">
        <v>133.30000000000001</v>
      </c>
      <c r="C18" s="4">
        <v>165.2</v>
      </c>
      <c r="D18" s="4">
        <f t="shared" si="4"/>
        <v>31.899999999999977</v>
      </c>
      <c r="E18" s="4">
        <v>104.8</v>
      </c>
      <c r="F18" s="4">
        <v>180</v>
      </c>
      <c r="G18" s="4">
        <f t="shared" si="6"/>
        <v>75.2</v>
      </c>
      <c r="H18" s="5">
        <f t="shared" si="7"/>
        <v>0.42420212765957416</v>
      </c>
      <c r="I18" s="5">
        <f t="shared" si="5"/>
        <v>0.7444422459146135</v>
      </c>
    </row>
    <row r="19" spans="1:9" x14ac:dyDescent="0.3">
      <c r="A19" s="3">
        <v>120</v>
      </c>
      <c r="B19" s="4">
        <v>141.1</v>
      </c>
      <c r="C19" s="4">
        <v>165.3</v>
      </c>
      <c r="D19" s="4">
        <f t="shared" si="4"/>
        <v>24.200000000000017</v>
      </c>
      <c r="E19" s="4">
        <v>117.2</v>
      </c>
      <c r="F19" s="4">
        <v>180.1</v>
      </c>
      <c r="G19" s="4">
        <f t="shared" si="6"/>
        <v>62.899999999999991</v>
      </c>
      <c r="H19" s="5">
        <f t="shared" si="7"/>
        <v>0.38473767885532623</v>
      </c>
      <c r="I19" s="5">
        <f t="shared" si="5"/>
        <v>0.67518516070453283</v>
      </c>
    </row>
    <row r="22" spans="1:9" x14ac:dyDescent="0.3">
      <c r="A22" s="6" t="s">
        <v>10</v>
      </c>
    </row>
    <row r="23" spans="1:9" x14ac:dyDescent="0.3">
      <c r="A23" s="5">
        <f t="shared" ref="A23:A29" si="8">D3/$D$3</f>
        <v>1</v>
      </c>
    </row>
    <row r="24" spans="1:9" x14ac:dyDescent="0.3">
      <c r="A24" s="5">
        <f t="shared" si="8"/>
        <v>0.94243070362473336</v>
      </c>
    </row>
    <row r="25" spans="1:9" x14ac:dyDescent="0.3">
      <c r="A25" s="5">
        <f t="shared" si="8"/>
        <v>0.77398720682302746</v>
      </c>
    </row>
    <row r="26" spans="1:9" x14ac:dyDescent="0.3">
      <c r="A26" s="5">
        <f t="shared" si="8"/>
        <v>0.82515991471215377</v>
      </c>
    </row>
    <row r="27" spans="1:9" x14ac:dyDescent="0.3">
      <c r="A27" s="5">
        <f t="shared" si="8"/>
        <v>0.81023454157782526</v>
      </c>
    </row>
    <row r="28" spans="1:9" x14ac:dyDescent="0.3">
      <c r="A28" s="5">
        <f t="shared" si="8"/>
        <v>0.9168443496801707</v>
      </c>
    </row>
    <row r="29" spans="1:9" x14ac:dyDescent="0.3">
      <c r="A29" s="5">
        <f t="shared" si="8"/>
        <v>0.75692963752665254</v>
      </c>
    </row>
    <row r="31" spans="1:9" x14ac:dyDescent="0.3">
      <c r="A31" s="6" t="s">
        <v>11</v>
      </c>
    </row>
    <row r="32" spans="1:9" x14ac:dyDescent="0.3">
      <c r="A32" s="5">
        <f t="shared" ref="A32:A38" si="9">D13/$D$13</f>
        <v>1</v>
      </c>
    </row>
    <row r="33" spans="1:1" x14ac:dyDescent="0.3">
      <c r="A33" s="5">
        <f t="shared" si="9"/>
        <v>0.96498905908096266</v>
      </c>
    </row>
    <row r="34" spans="1:1" x14ac:dyDescent="0.3">
      <c r="A34" s="5">
        <f t="shared" si="9"/>
        <v>1.0765864332603936</v>
      </c>
    </row>
    <row r="35" spans="1:1" x14ac:dyDescent="0.3">
      <c r="A35" s="5">
        <f t="shared" si="9"/>
        <v>1.0306345733041573</v>
      </c>
    </row>
    <row r="36" spans="1:1" x14ac:dyDescent="0.3">
      <c r="A36" s="5">
        <f t="shared" si="9"/>
        <v>0.97155361050328204</v>
      </c>
    </row>
    <row r="37" spans="1:1" x14ac:dyDescent="0.3">
      <c r="A37" s="5">
        <f t="shared" si="9"/>
        <v>0.69803063457330339</v>
      </c>
    </row>
    <row r="38" spans="1:1" x14ac:dyDescent="0.3">
      <c r="A38" s="5">
        <f t="shared" si="9"/>
        <v>0.52954048140043786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F47BD-058F-4DC1-90ED-879FCFB515EE}">
  <dimension ref="A1:I38"/>
  <sheetViews>
    <sheetView topLeftCell="B1" workbookViewId="0">
      <selection activeCell="I13" sqref="I13:I19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00.6</v>
      </c>
      <c r="C3" s="4">
        <v>147</v>
      </c>
      <c r="D3" s="4">
        <f t="shared" ref="D3:D9" si="0">C3-B3</f>
        <v>46.400000000000006</v>
      </c>
      <c r="E3" s="4">
        <v>70.099999999999994</v>
      </c>
      <c r="F3" s="4">
        <v>148.1</v>
      </c>
      <c r="G3" s="4">
        <f t="shared" ref="G3:G9" si="1">F3-E3</f>
        <v>78</v>
      </c>
      <c r="H3" s="5">
        <f t="shared" ref="H3:H9" si="2">D3/G3</f>
        <v>0.59487179487179498</v>
      </c>
      <c r="I3" s="5">
        <f t="shared" ref="I3:I9" si="3">H3/$H$3</f>
        <v>1</v>
      </c>
    </row>
    <row r="4" spans="1:9" x14ac:dyDescent="0.3">
      <c r="A4" s="3">
        <v>20</v>
      </c>
      <c r="B4" s="4">
        <v>111.5</v>
      </c>
      <c r="C4" s="4">
        <v>147.5</v>
      </c>
      <c r="D4" s="4">
        <f t="shared" si="0"/>
        <v>36</v>
      </c>
      <c r="E4" s="4">
        <v>78.599999999999994</v>
      </c>
      <c r="F4" s="4">
        <v>145.1</v>
      </c>
      <c r="G4" s="4">
        <f t="shared" si="1"/>
        <v>66.5</v>
      </c>
      <c r="H4" s="5">
        <f t="shared" si="2"/>
        <v>0.54135338345864659</v>
      </c>
      <c r="I4" s="5">
        <f t="shared" si="3"/>
        <v>0.91003370495203506</v>
      </c>
    </row>
    <row r="5" spans="1:9" x14ac:dyDescent="0.3">
      <c r="A5" s="3">
        <v>40</v>
      </c>
      <c r="B5" s="4">
        <v>106.8</v>
      </c>
      <c r="C5" s="4">
        <v>147.5</v>
      </c>
      <c r="D5" s="4">
        <f t="shared" si="0"/>
        <v>40.700000000000003</v>
      </c>
      <c r="E5" s="4">
        <v>78.5</v>
      </c>
      <c r="F5" s="4">
        <v>145.80000000000001</v>
      </c>
      <c r="G5" s="4">
        <f t="shared" si="1"/>
        <v>67.300000000000011</v>
      </c>
      <c r="H5" s="5">
        <f t="shared" si="2"/>
        <v>0.60475482912332834</v>
      </c>
      <c r="I5" s="5">
        <f t="shared" si="3"/>
        <v>1.0166137213711122</v>
      </c>
    </row>
    <row r="6" spans="1:9" x14ac:dyDescent="0.3">
      <c r="A6" s="3">
        <v>60</v>
      </c>
      <c r="B6" s="4">
        <v>113.1</v>
      </c>
      <c r="C6" s="4">
        <v>147.1</v>
      </c>
      <c r="D6" s="4">
        <f t="shared" si="0"/>
        <v>34</v>
      </c>
      <c r="E6" s="4">
        <v>87.8</v>
      </c>
      <c r="F6" s="4">
        <v>146.5</v>
      </c>
      <c r="G6" s="4">
        <f t="shared" si="1"/>
        <v>58.7</v>
      </c>
      <c r="H6" s="5">
        <f t="shared" si="2"/>
        <v>0.57921635434412266</v>
      </c>
      <c r="I6" s="5">
        <f t="shared" si="3"/>
        <v>0.97368266463020603</v>
      </c>
    </row>
    <row r="7" spans="1:9" x14ac:dyDescent="0.3">
      <c r="A7" s="3">
        <v>80</v>
      </c>
      <c r="B7" s="4">
        <v>109.7</v>
      </c>
      <c r="C7" s="4">
        <v>146.9</v>
      </c>
      <c r="D7" s="4">
        <f t="shared" si="0"/>
        <v>37.200000000000003</v>
      </c>
      <c r="E7" s="4">
        <v>77.8</v>
      </c>
      <c r="F7" s="4">
        <v>145.80000000000001</v>
      </c>
      <c r="G7" s="4">
        <f t="shared" si="1"/>
        <v>68.000000000000014</v>
      </c>
      <c r="H7" s="5">
        <f t="shared" si="2"/>
        <v>0.54705882352941171</v>
      </c>
      <c r="I7" s="5">
        <f t="shared" si="3"/>
        <v>0.91962474645030401</v>
      </c>
    </row>
    <row r="8" spans="1:9" x14ac:dyDescent="0.3">
      <c r="A8" s="3">
        <v>100</v>
      </c>
      <c r="B8" s="4">
        <v>117.9</v>
      </c>
      <c r="C8" s="4">
        <v>147.6</v>
      </c>
      <c r="D8" s="4">
        <f t="shared" si="0"/>
        <v>29.699999999999989</v>
      </c>
      <c r="E8" s="4">
        <v>80.400000000000006</v>
      </c>
      <c r="F8" s="4">
        <v>145.9</v>
      </c>
      <c r="G8" s="4">
        <f t="shared" si="1"/>
        <v>65.5</v>
      </c>
      <c r="H8" s="5">
        <f t="shared" si="2"/>
        <v>0.45343511450381663</v>
      </c>
      <c r="I8" s="5">
        <f t="shared" si="3"/>
        <v>0.7622400631745192</v>
      </c>
    </row>
    <row r="9" spans="1:9" x14ac:dyDescent="0.3">
      <c r="A9" s="3">
        <v>120</v>
      </c>
      <c r="B9" s="4">
        <v>115.7</v>
      </c>
      <c r="C9" s="4">
        <v>147.30000000000001</v>
      </c>
      <c r="D9" s="4">
        <f t="shared" si="0"/>
        <v>31.600000000000009</v>
      </c>
      <c r="E9" s="4">
        <v>81.099999999999994</v>
      </c>
      <c r="F9" s="4">
        <v>147</v>
      </c>
      <c r="G9" s="4">
        <f t="shared" si="1"/>
        <v>65.900000000000006</v>
      </c>
      <c r="H9" s="5">
        <f t="shared" si="2"/>
        <v>0.47951441578148718</v>
      </c>
      <c r="I9" s="5">
        <f t="shared" si="3"/>
        <v>0.80608026790853438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08.9</v>
      </c>
      <c r="C13" s="4">
        <v>147.9</v>
      </c>
      <c r="D13" s="4">
        <f t="shared" ref="D13:D19" si="4">C13-B13</f>
        <v>39</v>
      </c>
      <c r="E13" s="4">
        <v>69.5</v>
      </c>
      <c r="F13" s="4">
        <v>147.9</v>
      </c>
      <c r="G13" s="4">
        <f>F13-E13</f>
        <v>78.400000000000006</v>
      </c>
      <c r="H13" s="5">
        <f>D13/G13</f>
        <v>0.4974489795918367</v>
      </c>
      <c r="I13" s="5">
        <f t="shared" ref="I13:I19" si="5">H13/$H$13</f>
        <v>1</v>
      </c>
    </row>
    <row r="14" spans="1:9" x14ac:dyDescent="0.3">
      <c r="A14" s="3">
        <v>20</v>
      </c>
      <c r="B14" s="4">
        <v>105.5</v>
      </c>
      <c r="C14" s="4">
        <v>147.4</v>
      </c>
      <c r="D14" s="4">
        <f t="shared" si="4"/>
        <v>41.900000000000006</v>
      </c>
      <c r="E14" s="4">
        <v>75.8</v>
      </c>
      <c r="F14" s="4">
        <v>147.80000000000001</v>
      </c>
      <c r="G14" s="4">
        <f t="shared" ref="G14:G19" si="6">F14-E14</f>
        <v>72.000000000000014</v>
      </c>
      <c r="H14" s="5">
        <f>D14/G14</f>
        <v>0.58194444444444438</v>
      </c>
      <c r="I14" s="5">
        <f t="shared" si="5"/>
        <v>1.1698575498575499</v>
      </c>
    </row>
    <row r="15" spans="1:9" x14ac:dyDescent="0.3">
      <c r="A15" s="3">
        <v>40</v>
      </c>
      <c r="B15" s="4">
        <v>119.8</v>
      </c>
      <c r="C15" s="4">
        <v>147.4</v>
      </c>
      <c r="D15" s="4">
        <f t="shared" si="4"/>
        <v>27.600000000000009</v>
      </c>
      <c r="E15" s="4">
        <v>73.900000000000006</v>
      </c>
      <c r="F15" s="4">
        <v>148</v>
      </c>
      <c r="G15" s="4">
        <f t="shared" si="6"/>
        <v>74.099999999999994</v>
      </c>
      <c r="H15" s="5">
        <f t="shared" ref="H15:H19" si="7">D15/G15</f>
        <v>0.37246963562753049</v>
      </c>
      <c r="I15" s="5">
        <f t="shared" si="5"/>
        <v>0.74875947264611264</v>
      </c>
    </row>
    <row r="16" spans="1:9" x14ac:dyDescent="0.3">
      <c r="A16" s="3">
        <v>60</v>
      </c>
      <c r="B16" s="4">
        <v>116.7</v>
      </c>
      <c r="C16" s="4">
        <v>147.69999999999999</v>
      </c>
      <c r="D16" s="4">
        <f t="shared" si="4"/>
        <v>30.999999999999986</v>
      </c>
      <c r="E16" s="4">
        <v>76.7</v>
      </c>
      <c r="F16" s="4">
        <v>148</v>
      </c>
      <c r="G16" s="4">
        <f t="shared" si="6"/>
        <v>71.3</v>
      </c>
      <c r="H16" s="5">
        <f t="shared" si="7"/>
        <v>0.434782608695652</v>
      </c>
      <c r="I16" s="5">
        <f t="shared" si="5"/>
        <v>0.87402452619843896</v>
      </c>
    </row>
    <row r="17" spans="1:9" x14ac:dyDescent="0.3">
      <c r="A17" s="3">
        <v>80</v>
      </c>
      <c r="B17" s="4">
        <v>132.80000000000001</v>
      </c>
      <c r="C17" s="4">
        <v>147.80000000000001</v>
      </c>
      <c r="D17" s="4">
        <f t="shared" si="4"/>
        <v>15</v>
      </c>
      <c r="E17" s="4">
        <v>74.900000000000006</v>
      </c>
      <c r="F17" s="4">
        <v>147.80000000000001</v>
      </c>
      <c r="G17" s="4">
        <f t="shared" si="6"/>
        <v>72.900000000000006</v>
      </c>
      <c r="H17" s="5">
        <f t="shared" si="7"/>
        <v>0.20576131687242796</v>
      </c>
      <c r="I17" s="5">
        <f t="shared" si="5"/>
        <v>0.41363300622559879</v>
      </c>
    </row>
    <row r="18" spans="1:9" x14ac:dyDescent="0.3">
      <c r="A18" s="3">
        <v>100</v>
      </c>
      <c r="B18" s="4">
        <v>144.30000000000001</v>
      </c>
      <c r="C18" s="4">
        <v>148</v>
      </c>
      <c r="D18" s="4">
        <f t="shared" si="4"/>
        <v>3.6999999999999886</v>
      </c>
      <c r="E18" s="4">
        <v>72.7</v>
      </c>
      <c r="F18" s="4">
        <v>148</v>
      </c>
      <c r="G18" s="4">
        <f t="shared" si="6"/>
        <v>75.3</v>
      </c>
      <c r="H18" s="5">
        <f t="shared" si="7"/>
        <v>4.913678618857887E-2</v>
      </c>
      <c r="I18" s="5">
        <f t="shared" si="5"/>
        <v>9.8777539414989318E-2</v>
      </c>
    </row>
    <row r="19" spans="1:9" x14ac:dyDescent="0.3">
      <c r="A19" s="3">
        <v>120</v>
      </c>
      <c r="B19" s="4">
        <v>146.69999999999999</v>
      </c>
      <c r="C19" s="4">
        <v>147.69999999999999</v>
      </c>
      <c r="D19" s="4">
        <f t="shared" si="4"/>
        <v>1</v>
      </c>
      <c r="E19" s="4">
        <v>78.8</v>
      </c>
      <c r="F19" s="4">
        <v>148</v>
      </c>
      <c r="G19" s="4">
        <f t="shared" si="6"/>
        <v>69.2</v>
      </c>
      <c r="H19" s="5">
        <f t="shared" si="7"/>
        <v>1.4450867052023121E-2</v>
      </c>
      <c r="I19" s="5">
        <f t="shared" si="5"/>
        <v>2.9049948125092637E-2</v>
      </c>
    </row>
    <row r="22" spans="1:9" x14ac:dyDescent="0.3">
      <c r="A22" s="6" t="s">
        <v>10</v>
      </c>
    </row>
    <row r="23" spans="1:9" x14ac:dyDescent="0.3">
      <c r="A23" s="5">
        <f t="shared" ref="A23:A29" si="8">D3/$D$3</f>
        <v>1</v>
      </c>
    </row>
    <row r="24" spans="1:9" x14ac:dyDescent="0.3">
      <c r="A24" s="5">
        <f t="shared" si="8"/>
        <v>0.77586206896551713</v>
      </c>
    </row>
    <row r="25" spans="1:9" x14ac:dyDescent="0.3">
      <c r="A25" s="5">
        <f t="shared" si="8"/>
        <v>0.87715517241379304</v>
      </c>
    </row>
    <row r="26" spans="1:9" x14ac:dyDescent="0.3">
      <c r="A26" s="5">
        <f t="shared" si="8"/>
        <v>0.73275862068965514</v>
      </c>
    </row>
    <row r="27" spans="1:9" x14ac:dyDescent="0.3">
      <c r="A27" s="5">
        <f t="shared" si="8"/>
        <v>0.80172413793103448</v>
      </c>
    </row>
    <row r="28" spans="1:9" x14ac:dyDescent="0.3">
      <c r="A28" s="5">
        <f t="shared" si="8"/>
        <v>0.64008620689655138</v>
      </c>
    </row>
    <row r="29" spans="1:9" x14ac:dyDescent="0.3">
      <c r="A29" s="5">
        <f t="shared" si="8"/>
        <v>0.68103448275862077</v>
      </c>
    </row>
    <row r="31" spans="1:9" x14ac:dyDescent="0.3">
      <c r="A31" s="6" t="s">
        <v>11</v>
      </c>
    </row>
    <row r="32" spans="1:9" x14ac:dyDescent="0.3">
      <c r="A32" s="5">
        <f t="shared" ref="A32:A38" si="9">D13/$D$13</f>
        <v>1</v>
      </c>
    </row>
    <row r="33" spans="1:1" x14ac:dyDescent="0.3">
      <c r="A33" s="5">
        <f t="shared" si="9"/>
        <v>1.0743589743589745</v>
      </c>
    </row>
    <row r="34" spans="1:1" x14ac:dyDescent="0.3">
      <c r="A34" s="5">
        <f t="shared" si="9"/>
        <v>0.70769230769230795</v>
      </c>
    </row>
    <row r="35" spans="1:1" x14ac:dyDescent="0.3">
      <c r="A35" s="5">
        <f t="shared" si="9"/>
        <v>0.79487179487179449</v>
      </c>
    </row>
    <row r="36" spans="1:1" x14ac:dyDescent="0.3">
      <c r="A36" s="5">
        <f t="shared" si="9"/>
        <v>0.38461538461538464</v>
      </c>
    </row>
    <row r="37" spans="1:1" x14ac:dyDescent="0.3">
      <c r="A37" s="5">
        <f t="shared" si="9"/>
        <v>9.4871794871794576E-2</v>
      </c>
    </row>
    <row r="38" spans="1:1" x14ac:dyDescent="0.3">
      <c r="A38" s="5">
        <f t="shared" si="9"/>
        <v>2.564102564102564E-2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0408B-242C-45C4-BC24-61C3D4AF641E}">
  <dimension ref="A1:I38"/>
  <sheetViews>
    <sheetView topLeftCell="B1" workbookViewId="0">
      <selection activeCell="I13" sqref="I13:I19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87.5</v>
      </c>
      <c r="C3" s="4">
        <v>152.30000000000001</v>
      </c>
      <c r="D3" s="4">
        <f t="shared" ref="D3:D9" si="0">C3-B3</f>
        <v>64.800000000000011</v>
      </c>
      <c r="E3" s="4">
        <v>66.7</v>
      </c>
      <c r="F3" s="4">
        <v>155.5</v>
      </c>
      <c r="G3" s="4">
        <f t="shared" ref="G3:G9" si="1">F3-E3</f>
        <v>88.8</v>
      </c>
      <c r="H3" s="5">
        <f t="shared" ref="H3:H9" si="2">D3/G3</f>
        <v>0.72972972972972983</v>
      </c>
      <c r="I3" s="5">
        <f t="shared" ref="I3:I9" si="3">H3/$H$3</f>
        <v>1</v>
      </c>
    </row>
    <row r="4" spans="1:9" x14ac:dyDescent="0.3">
      <c r="A4" s="3">
        <v>20</v>
      </c>
      <c r="B4" s="4">
        <v>84.3</v>
      </c>
      <c r="C4" s="4">
        <v>152.4</v>
      </c>
      <c r="D4" s="4">
        <f t="shared" si="0"/>
        <v>68.100000000000009</v>
      </c>
      <c r="E4" s="4">
        <v>65.599999999999994</v>
      </c>
      <c r="F4" s="4">
        <v>153.9</v>
      </c>
      <c r="G4" s="4">
        <f t="shared" si="1"/>
        <v>88.300000000000011</v>
      </c>
      <c r="H4" s="5">
        <f t="shared" si="2"/>
        <v>0.77123442808607023</v>
      </c>
      <c r="I4" s="5">
        <f t="shared" si="3"/>
        <v>1.0568768088586886</v>
      </c>
    </row>
    <row r="5" spans="1:9" x14ac:dyDescent="0.3">
      <c r="A5" s="3">
        <v>40</v>
      </c>
      <c r="B5" s="4">
        <v>124.1</v>
      </c>
      <c r="C5" s="4">
        <v>153.30000000000001</v>
      </c>
      <c r="D5" s="4">
        <f t="shared" si="0"/>
        <v>29.200000000000017</v>
      </c>
      <c r="E5" s="4">
        <v>62.5</v>
      </c>
      <c r="F5" s="4">
        <v>153.1</v>
      </c>
      <c r="G5" s="4">
        <f t="shared" si="1"/>
        <v>90.6</v>
      </c>
      <c r="H5" s="5">
        <f t="shared" si="2"/>
        <v>0.32229580573951455</v>
      </c>
      <c r="I5" s="5">
        <f t="shared" si="3"/>
        <v>0.44166462268007545</v>
      </c>
    </row>
    <row r="6" spans="1:9" x14ac:dyDescent="0.3">
      <c r="A6" s="3">
        <v>60</v>
      </c>
      <c r="B6" s="4">
        <v>109.8</v>
      </c>
      <c r="C6" s="4">
        <v>154</v>
      </c>
      <c r="D6" s="4">
        <f t="shared" si="0"/>
        <v>44.2</v>
      </c>
      <c r="E6" s="4">
        <v>63.4</v>
      </c>
      <c r="F6" s="4">
        <v>153</v>
      </c>
      <c r="G6" s="4">
        <f t="shared" si="1"/>
        <v>89.6</v>
      </c>
      <c r="H6" s="5">
        <f t="shared" si="2"/>
        <v>0.49330357142857151</v>
      </c>
      <c r="I6" s="5">
        <f t="shared" si="3"/>
        <v>0.67600859788359791</v>
      </c>
    </row>
    <row r="7" spans="1:9" x14ac:dyDescent="0.3">
      <c r="A7" s="3">
        <v>80</v>
      </c>
      <c r="B7" s="4">
        <v>106.8</v>
      </c>
      <c r="C7" s="4">
        <v>153.1</v>
      </c>
      <c r="D7" s="4">
        <f t="shared" si="0"/>
        <v>46.3</v>
      </c>
      <c r="E7" s="4">
        <v>67.400000000000006</v>
      </c>
      <c r="F7" s="4">
        <v>152.80000000000001</v>
      </c>
      <c r="G7" s="4">
        <f t="shared" si="1"/>
        <v>85.4</v>
      </c>
      <c r="H7" s="5">
        <f t="shared" si="2"/>
        <v>0.54215456674473061</v>
      </c>
      <c r="I7" s="5">
        <f t="shared" si="3"/>
        <v>0.74295255442796404</v>
      </c>
    </row>
    <row r="8" spans="1:9" x14ac:dyDescent="0.3">
      <c r="A8" s="3">
        <v>100</v>
      </c>
      <c r="B8" s="4">
        <v>101.5</v>
      </c>
      <c r="C8" s="4">
        <v>152.6</v>
      </c>
      <c r="D8" s="4">
        <f t="shared" si="0"/>
        <v>51.099999999999994</v>
      </c>
      <c r="E8" s="4">
        <v>65</v>
      </c>
      <c r="F8" s="4">
        <v>153</v>
      </c>
      <c r="G8" s="4">
        <f t="shared" si="1"/>
        <v>88</v>
      </c>
      <c r="H8" s="5">
        <f t="shared" si="2"/>
        <v>0.58068181818181808</v>
      </c>
      <c r="I8" s="5">
        <f t="shared" si="3"/>
        <v>0.79574915824915804</v>
      </c>
    </row>
    <row r="9" spans="1:9" x14ac:dyDescent="0.3">
      <c r="A9" s="3">
        <v>120</v>
      </c>
      <c r="B9" s="4">
        <v>107.3</v>
      </c>
      <c r="C9" s="4">
        <v>151.80000000000001</v>
      </c>
      <c r="D9" s="4">
        <f t="shared" si="0"/>
        <v>44.500000000000014</v>
      </c>
      <c r="E9" s="4">
        <v>62.5</v>
      </c>
      <c r="F9" s="4">
        <v>153</v>
      </c>
      <c r="G9" s="4">
        <f t="shared" si="1"/>
        <v>90.5</v>
      </c>
      <c r="H9" s="5">
        <f t="shared" si="2"/>
        <v>0.49171270718232057</v>
      </c>
      <c r="I9" s="5">
        <f t="shared" si="3"/>
        <v>0.67382852465725407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81.900000000000006</v>
      </c>
      <c r="C13" s="4">
        <v>151.6</v>
      </c>
      <c r="D13" s="4">
        <f t="shared" ref="D13:D19" si="4">C13-B13</f>
        <v>69.699999999999989</v>
      </c>
      <c r="E13" s="4">
        <v>66.599999999999994</v>
      </c>
      <c r="F13" s="4">
        <v>153.6</v>
      </c>
      <c r="G13" s="4">
        <f>F13-E13</f>
        <v>87</v>
      </c>
      <c r="H13" s="5">
        <f>D13/G13</f>
        <v>0.80114942528735622</v>
      </c>
      <c r="I13" s="5">
        <f t="shared" ref="I13:I19" si="5">H13/$H$13</f>
        <v>1</v>
      </c>
    </row>
    <row r="14" spans="1:9" x14ac:dyDescent="0.3">
      <c r="A14" s="3">
        <v>20</v>
      </c>
      <c r="B14" s="4">
        <v>96.9</v>
      </c>
      <c r="C14" s="4">
        <v>152</v>
      </c>
      <c r="D14" s="4">
        <f t="shared" si="4"/>
        <v>55.099999999999994</v>
      </c>
      <c r="E14" s="4">
        <v>71.400000000000006</v>
      </c>
      <c r="F14" s="4">
        <v>154</v>
      </c>
      <c r="G14" s="4">
        <f t="shared" ref="G14:G19" si="6">F14-E14</f>
        <v>82.6</v>
      </c>
      <c r="H14" s="5">
        <f>D14/G14</f>
        <v>0.66707021791767551</v>
      </c>
      <c r="I14" s="5">
        <f t="shared" si="5"/>
        <v>0.83264144847686916</v>
      </c>
    </row>
    <row r="15" spans="1:9" x14ac:dyDescent="0.3">
      <c r="A15" s="3">
        <v>40</v>
      </c>
      <c r="B15" s="4">
        <v>102.2</v>
      </c>
      <c r="C15" s="4">
        <v>152.4</v>
      </c>
      <c r="D15" s="4">
        <f t="shared" si="4"/>
        <v>50.2</v>
      </c>
      <c r="E15" s="4">
        <v>75.900000000000006</v>
      </c>
      <c r="F15" s="4">
        <v>153.9</v>
      </c>
      <c r="G15" s="4">
        <f t="shared" si="6"/>
        <v>78</v>
      </c>
      <c r="H15" s="5">
        <f t="shared" ref="H15:H19" si="7">D15/G15</f>
        <v>0.64358974358974363</v>
      </c>
      <c r="I15" s="5">
        <f t="shared" si="5"/>
        <v>0.80333296545635158</v>
      </c>
    </row>
    <row r="16" spans="1:9" x14ac:dyDescent="0.3">
      <c r="A16" s="3">
        <v>60</v>
      </c>
      <c r="B16" s="4">
        <v>109</v>
      </c>
      <c r="C16" s="4">
        <v>153</v>
      </c>
      <c r="D16" s="4">
        <f t="shared" si="4"/>
        <v>44</v>
      </c>
      <c r="E16" s="4">
        <v>90.2</v>
      </c>
      <c r="F16" s="4">
        <v>153.4</v>
      </c>
      <c r="G16" s="4">
        <f>F16-E16</f>
        <v>63.2</v>
      </c>
      <c r="H16" s="5">
        <f t="shared" si="7"/>
        <v>0.69620253164556956</v>
      </c>
      <c r="I16" s="5">
        <f t="shared" si="5"/>
        <v>0.8690045947369377</v>
      </c>
    </row>
    <row r="17" spans="1:9" x14ac:dyDescent="0.3">
      <c r="A17" s="3">
        <v>80</v>
      </c>
      <c r="B17" s="4">
        <v>113.7</v>
      </c>
      <c r="C17" s="4">
        <v>152.69999999999999</v>
      </c>
      <c r="D17" s="4">
        <f t="shared" si="4"/>
        <v>38.999999999999986</v>
      </c>
      <c r="E17" s="4">
        <v>102.3</v>
      </c>
      <c r="F17" s="4">
        <v>153.6</v>
      </c>
      <c r="G17" s="4">
        <f t="shared" si="6"/>
        <v>51.3</v>
      </c>
      <c r="H17" s="5">
        <f t="shared" si="7"/>
        <v>0.76023391812865471</v>
      </c>
      <c r="I17" s="5">
        <f t="shared" si="5"/>
        <v>0.94892899393390195</v>
      </c>
    </row>
    <row r="18" spans="1:9" x14ac:dyDescent="0.3">
      <c r="A18" s="3">
        <v>100</v>
      </c>
      <c r="B18" s="4">
        <v>115.7</v>
      </c>
      <c r="C18" s="4">
        <v>153.1</v>
      </c>
      <c r="D18" s="4">
        <f t="shared" si="4"/>
        <v>37.399999999999991</v>
      </c>
      <c r="E18" s="4">
        <v>93</v>
      </c>
      <c r="F18" s="4">
        <v>154</v>
      </c>
      <c r="G18" s="4">
        <f t="shared" si="6"/>
        <v>61</v>
      </c>
      <c r="H18" s="5">
        <f t="shared" si="7"/>
        <v>0.61311475409836047</v>
      </c>
      <c r="I18" s="5">
        <f t="shared" si="5"/>
        <v>0.76529388244702101</v>
      </c>
    </row>
    <row r="19" spans="1:9" x14ac:dyDescent="0.3">
      <c r="A19" s="3">
        <v>120</v>
      </c>
      <c r="B19" s="4">
        <v>131.30000000000001</v>
      </c>
      <c r="C19" s="4">
        <v>152.6</v>
      </c>
      <c r="D19" s="4">
        <f t="shared" si="4"/>
        <v>21.299999999999983</v>
      </c>
      <c r="E19" s="4">
        <v>93.4</v>
      </c>
      <c r="F19" s="4">
        <v>153.9</v>
      </c>
      <c r="G19" s="4">
        <f t="shared" si="6"/>
        <v>60.5</v>
      </c>
      <c r="H19" s="5">
        <f t="shared" si="7"/>
        <v>0.35206611570247903</v>
      </c>
      <c r="I19" s="5">
        <f t="shared" si="5"/>
        <v>0.43945124915517475</v>
      </c>
    </row>
    <row r="22" spans="1:9" x14ac:dyDescent="0.3">
      <c r="A22" s="6" t="s">
        <v>10</v>
      </c>
    </row>
    <row r="23" spans="1:9" x14ac:dyDescent="0.3">
      <c r="A23" s="5">
        <f t="shared" ref="A23:A29" si="8">D3/$D$3</f>
        <v>1</v>
      </c>
    </row>
    <row r="24" spans="1:9" x14ac:dyDescent="0.3">
      <c r="A24" s="5">
        <f t="shared" si="8"/>
        <v>1.0509259259259258</v>
      </c>
    </row>
    <row r="25" spans="1:9" x14ac:dyDescent="0.3">
      <c r="A25" s="5">
        <f t="shared" si="8"/>
        <v>0.45061728395061745</v>
      </c>
    </row>
    <row r="26" spans="1:9" x14ac:dyDescent="0.3">
      <c r="A26" s="5">
        <f t="shared" si="8"/>
        <v>0.68209876543209869</v>
      </c>
    </row>
    <row r="27" spans="1:9" x14ac:dyDescent="0.3">
      <c r="A27" s="5">
        <f t="shared" si="8"/>
        <v>0.71450617283950602</v>
      </c>
    </row>
    <row r="28" spans="1:9" x14ac:dyDescent="0.3">
      <c r="A28" s="5">
        <f t="shared" si="8"/>
        <v>0.78858024691357997</v>
      </c>
    </row>
    <row r="29" spans="1:9" x14ac:dyDescent="0.3">
      <c r="A29" s="5">
        <f t="shared" si="8"/>
        <v>0.68672839506172845</v>
      </c>
    </row>
    <row r="31" spans="1:9" x14ac:dyDescent="0.3">
      <c r="A31" s="6" t="s">
        <v>11</v>
      </c>
    </row>
    <row r="32" spans="1:9" x14ac:dyDescent="0.3">
      <c r="A32" s="5">
        <f t="shared" ref="A32:A38" si="9">D13/$D$13</f>
        <v>1</v>
      </c>
    </row>
    <row r="33" spans="1:1" x14ac:dyDescent="0.3">
      <c r="A33" s="5">
        <f t="shared" si="9"/>
        <v>0.79053084648493543</v>
      </c>
    </row>
    <row r="34" spans="1:1" x14ac:dyDescent="0.3">
      <c r="A34" s="5">
        <f t="shared" si="9"/>
        <v>0.72022955523672905</v>
      </c>
    </row>
    <row r="35" spans="1:1" x14ac:dyDescent="0.3">
      <c r="A35" s="5">
        <f t="shared" si="9"/>
        <v>0.63127690100430423</v>
      </c>
    </row>
    <row r="36" spans="1:1" x14ac:dyDescent="0.3">
      <c r="A36" s="5">
        <f t="shared" si="9"/>
        <v>0.55954088952654224</v>
      </c>
    </row>
    <row r="37" spans="1:1" x14ac:dyDescent="0.3">
      <c r="A37" s="5">
        <f t="shared" si="9"/>
        <v>0.53658536585365846</v>
      </c>
    </row>
    <row r="38" spans="1:1" x14ac:dyDescent="0.3">
      <c r="A38" s="5">
        <f t="shared" si="9"/>
        <v>0.30559540889526521</v>
      </c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B1286-FAC6-42EF-95A6-D8D13D4A948F}">
  <dimension ref="A1:I38"/>
  <sheetViews>
    <sheetView tabSelected="1" topLeftCell="E1" workbookViewId="0">
      <selection activeCell="I13" sqref="I13:I19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89.4</v>
      </c>
      <c r="C3" s="4">
        <v>143.30000000000001</v>
      </c>
      <c r="D3" s="4">
        <f t="shared" ref="D3:D9" si="0">C3-B3</f>
        <v>53.900000000000006</v>
      </c>
      <c r="E3" s="4">
        <v>88.7</v>
      </c>
      <c r="F3" s="4">
        <v>147.19999999999999</v>
      </c>
      <c r="G3" s="4">
        <f t="shared" ref="G3:G9" si="1">F3-E3</f>
        <v>58.499999999999986</v>
      </c>
      <c r="H3" s="5">
        <f t="shared" ref="H3:H9" si="2">D3/G3</f>
        <v>0.92136752136752165</v>
      </c>
      <c r="I3" s="5">
        <f t="shared" ref="I3:I9" si="3">H3/$H$3</f>
        <v>1</v>
      </c>
    </row>
    <row r="4" spans="1:9" x14ac:dyDescent="0.3">
      <c r="A4" s="3">
        <v>20</v>
      </c>
      <c r="B4" s="4">
        <v>101.8</v>
      </c>
      <c r="C4" s="4">
        <v>143.30000000000001</v>
      </c>
      <c r="D4" s="4">
        <f t="shared" si="0"/>
        <v>41.500000000000014</v>
      </c>
      <c r="E4" s="4">
        <v>85.1</v>
      </c>
      <c r="F4" s="4">
        <v>146.4</v>
      </c>
      <c r="G4" s="4">
        <f t="shared" si="1"/>
        <v>61.300000000000011</v>
      </c>
      <c r="H4" s="5">
        <f t="shared" si="2"/>
        <v>0.67699836867862984</v>
      </c>
      <c r="I4" s="5">
        <f t="shared" si="3"/>
        <v>0.73477559494804889</v>
      </c>
    </row>
    <row r="5" spans="1:9" x14ac:dyDescent="0.3">
      <c r="A5" s="3">
        <v>40</v>
      </c>
      <c r="B5" s="4">
        <v>104.5</v>
      </c>
      <c r="C5" s="4">
        <v>142.69999999999999</v>
      </c>
      <c r="D5" s="4">
        <f t="shared" si="0"/>
        <v>38.199999999999989</v>
      </c>
      <c r="E5" s="4">
        <v>72.900000000000006</v>
      </c>
      <c r="F5" s="4">
        <v>145.69999999999999</v>
      </c>
      <c r="G5" s="4">
        <f t="shared" si="1"/>
        <v>72.799999999999983</v>
      </c>
      <c r="H5" s="5">
        <f t="shared" si="2"/>
        <v>0.52472527472527464</v>
      </c>
      <c r="I5" s="5">
        <f t="shared" si="3"/>
        <v>0.56950702358865601</v>
      </c>
    </row>
    <row r="6" spans="1:9" x14ac:dyDescent="0.3">
      <c r="A6" s="3">
        <v>60</v>
      </c>
      <c r="B6" s="4">
        <v>110.4</v>
      </c>
      <c r="C6" s="4">
        <v>143.5</v>
      </c>
      <c r="D6" s="4">
        <f t="shared" si="0"/>
        <v>33.099999999999994</v>
      </c>
      <c r="E6" s="4">
        <v>86.9</v>
      </c>
      <c r="F6" s="4">
        <v>147.69999999999999</v>
      </c>
      <c r="G6" s="4">
        <f t="shared" si="1"/>
        <v>60.799999999999983</v>
      </c>
      <c r="H6" s="5">
        <f t="shared" si="2"/>
        <v>0.54440789473684215</v>
      </c>
      <c r="I6" s="5">
        <f t="shared" si="3"/>
        <v>0.59086942193145187</v>
      </c>
    </row>
    <row r="7" spans="1:9" x14ac:dyDescent="0.3">
      <c r="A7" s="3">
        <v>80</v>
      </c>
      <c r="B7" s="4">
        <v>114</v>
      </c>
      <c r="C7" s="4">
        <v>143.6</v>
      </c>
      <c r="D7" s="4">
        <f t="shared" si="0"/>
        <v>29.599999999999994</v>
      </c>
      <c r="E7" s="4">
        <v>95.1</v>
      </c>
      <c r="F7" s="4">
        <v>147.6</v>
      </c>
      <c r="G7" s="4">
        <f t="shared" si="1"/>
        <v>52.5</v>
      </c>
      <c r="H7" s="5">
        <f t="shared" si="2"/>
        <v>0.56380952380952365</v>
      </c>
      <c r="I7" s="5">
        <f t="shared" si="3"/>
        <v>0.61192684866154223</v>
      </c>
    </row>
    <row r="8" spans="1:9" x14ac:dyDescent="0.3">
      <c r="A8" s="3">
        <v>100</v>
      </c>
      <c r="B8" s="4">
        <v>129.9</v>
      </c>
      <c r="C8" s="4">
        <v>144.1</v>
      </c>
      <c r="D8" s="4">
        <f t="shared" si="0"/>
        <v>14.199999999999989</v>
      </c>
      <c r="E8" s="4">
        <v>99.3</v>
      </c>
      <c r="F8" s="4">
        <v>147.6</v>
      </c>
      <c r="G8" s="4">
        <f t="shared" si="1"/>
        <v>48.3</v>
      </c>
      <c r="H8" s="5">
        <f t="shared" si="2"/>
        <v>0.29399585921325028</v>
      </c>
      <c r="I8" s="5">
        <f t="shared" si="3"/>
        <v>0.31908641491605078</v>
      </c>
    </row>
    <row r="9" spans="1:9" x14ac:dyDescent="0.3">
      <c r="A9" s="3">
        <v>120</v>
      </c>
      <c r="B9" s="4">
        <v>118.4</v>
      </c>
      <c r="C9" s="4">
        <v>145.1</v>
      </c>
      <c r="D9" s="4">
        <f t="shared" si="0"/>
        <v>26.699999999999989</v>
      </c>
      <c r="E9" s="4">
        <v>100.6</v>
      </c>
      <c r="F9" s="4">
        <v>147.80000000000001</v>
      </c>
      <c r="G9" s="4">
        <f t="shared" si="1"/>
        <v>47.200000000000017</v>
      </c>
      <c r="H9" s="5">
        <f t="shared" si="2"/>
        <v>0.56567796610169452</v>
      </c>
      <c r="I9" s="5">
        <f t="shared" si="3"/>
        <v>0.61395474985063303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99.1</v>
      </c>
      <c r="C13" s="4">
        <v>144.9</v>
      </c>
      <c r="D13" s="4">
        <f t="shared" ref="D13:D19" si="4">C13-B13</f>
        <v>45.800000000000011</v>
      </c>
      <c r="E13" s="4">
        <v>83</v>
      </c>
      <c r="F13" s="4">
        <v>147.5</v>
      </c>
      <c r="G13" s="4">
        <f>F13-E13</f>
        <v>64.5</v>
      </c>
      <c r="H13" s="5">
        <f>D13/G13</f>
        <v>0.71007751937984509</v>
      </c>
      <c r="I13" s="5">
        <f t="shared" ref="I13:I19" si="5">H13/$H$13</f>
        <v>1</v>
      </c>
    </row>
    <row r="14" spans="1:9" x14ac:dyDescent="0.3">
      <c r="A14" s="3">
        <v>20</v>
      </c>
      <c r="B14" s="4">
        <v>116.6</v>
      </c>
      <c r="C14" s="4">
        <v>145.30000000000001</v>
      </c>
      <c r="D14" s="4">
        <f t="shared" si="4"/>
        <v>28.700000000000017</v>
      </c>
      <c r="E14" s="4">
        <v>77.900000000000006</v>
      </c>
      <c r="F14" s="4">
        <v>148.80000000000001</v>
      </c>
      <c r="G14" s="4">
        <f t="shared" ref="G14:G19" si="6">F14-E14</f>
        <v>70.900000000000006</v>
      </c>
      <c r="H14" s="5">
        <f>D14/G14</f>
        <v>0.40479548660084647</v>
      </c>
      <c r="I14" s="5">
        <f t="shared" si="5"/>
        <v>0.57007224641385568</v>
      </c>
    </row>
    <row r="15" spans="1:9" x14ac:dyDescent="0.3">
      <c r="A15" s="3">
        <v>40</v>
      </c>
      <c r="B15" s="4">
        <v>119.5</v>
      </c>
      <c r="C15" s="4">
        <v>145.19999999999999</v>
      </c>
      <c r="D15" s="4">
        <f t="shared" si="4"/>
        <v>25.699999999999989</v>
      </c>
      <c r="E15" s="4">
        <v>78.400000000000006</v>
      </c>
      <c r="F15" s="4">
        <v>149.69999999999999</v>
      </c>
      <c r="G15" s="4">
        <f t="shared" si="6"/>
        <v>71.299999999999983</v>
      </c>
      <c r="H15" s="5">
        <f t="shared" ref="H15:H19" si="7">D15/G15</f>
        <v>0.36044880785413735</v>
      </c>
      <c r="I15" s="5">
        <f t="shared" si="5"/>
        <v>0.50761895429239856</v>
      </c>
    </row>
    <row r="16" spans="1:9" x14ac:dyDescent="0.3">
      <c r="A16" s="3">
        <v>60</v>
      </c>
      <c r="B16" s="4">
        <v>116.6</v>
      </c>
      <c r="C16" s="4">
        <v>144.4</v>
      </c>
      <c r="D16" s="4">
        <f t="shared" si="4"/>
        <v>27.800000000000011</v>
      </c>
      <c r="E16" s="4">
        <v>80</v>
      </c>
      <c r="F16" s="4">
        <v>149.6</v>
      </c>
      <c r="G16" s="4">
        <f>F16-E16</f>
        <v>69.599999999999994</v>
      </c>
      <c r="H16" s="5">
        <f t="shared" si="7"/>
        <v>0.39942528735632205</v>
      </c>
      <c r="I16" s="5">
        <f t="shared" si="5"/>
        <v>0.56250941123324816</v>
      </c>
    </row>
    <row r="17" spans="1:9" x14ac:dyDescent="0.3">
      <c r="A17" s="3">
        <v>80</v>
      </c>
      <c r="B17" s="4">
        <v>116.5</v>
      </c>
      <c r="C17" s="4">
        <v>144.69999999999999</v>
      </c>
      <c r="D17" s="4">
        <f t="shared" si="4"/>
        <v>28.199999999999989</v>
      </c>
      <c r="E17" s="4">
        <v>84</v>
      </c>
      <c r="F17" s="4">
        <v>148.80000000000001</v>
      </c>
      <c r="G17" s="4">
        <f t="shared" si="6"/>
        <v>64.800000000000011</v>
      </c>
      <c r="H17" s="5">
        <f t="shared" si="7"/>
        <v>0.43518518518518495</v>
      </c>
      <c r="I17" s="5">
        <f t="shared" si="5"/>
        <v>0.61286996603590449</v>
      </c>
    </row>
    <row r="18" spans="1:9" x14ac:dyDescent="0.3">
      <c r="A18" s="3">
        <v>100</v>
      </c>
      <c r="B18" s="4">
        <v>117.2</v>
      </c>
      <c r="C18" s="4">
        <v>144.30000000000001</v>
      </c>
      <c r="D18" s="4">
        <f t="shared" si="4"/>
        <v>27.100000000000009</v>
      </c>
      <c r="E18" s="4">
        <v>83.9</v>
      </c>
      <c r="F18" s="4">
        <v>148.69999999999999</v>
      </c>
      <c r="G18" s="4">
        <f t="shared" si="6"/>
        <v>64.799999999999983</v>
      </c>
      <c r="H18" s="5">
        <f t="shared" si="7"/>
        <v>0.41820987654321012</v>
      </c>
      <c r="I18" s="5">
        <f t="shared" si="5"/>
        <v>0.5889636907650011</v>
      </c>
    </row>
    <row r="19" spans="1:9" x14ac:dyDescent="0.3">
      <c r="A19" s="3">
        <v>120</v>
      </c>
      <c r="B19" s="4">
        <v>133</v>
      </c>
      <c r="C19" s="4">
        <v>144.19999999999999</v>
      </c>
      <c r="D19" s="4">
        <f t="shared" si="4"/>
        <v>11.199999999999989</v>
      </c>
      <c r="E19" s="4">
        <v>94</v>
      </c>
      <c r="F19" s="4">
        <v>148.9</v>
      </c>
      <c r="G19" s="4">
        <f t="shared" si="6"/>
        <v>54.900000000000006</v>
      </c>
      <c r="H19" s="5">
        <f t="shared" si="7"/>
        <v>0.20400728597449885</v>
      </c>
      <c r="I19" s="5">
        <f t="shared" si="5"/>
        <v>0.28730283723482913</v>
      </c>
    </row>
    <row r="22" spans="1:9" x14ac:dyDescent="0.3">
      <c r="A22" s="6" t="s">
        <v>10</v>
      </c>
    </row>
    <row r="23" spans="1:9" x14ac:dyDescent="0.3">
      <c r="A23" s="5">
        <f t="shared" ref="A23:A29" si="8">D3/$D$3</f>
        <v>1</v>
      </c>
    </row>
    <row r="24" spans="1:9" x14ac:dyDescent="0.3">
      <c r="A24" s="5">
        <f t="shared" si="8"/>
        <v>0.76994434137291301</v>
      </c>
    </row>
    <row r="25" spans="1:9" x14ac:dyDescent="0.3">
      <c r="A25" s="5">
        <f t="shared" si="8"/>
        <v>0.70871985157699413</v>
      </c>
    </row>
    <row r="26" spans="1:9" x14ac:dyDescent="0.3">
      <c r="A26" s="5">
        <f t="shared" si="8"/>
        <v>0.61410018552875678</v>
      </c>
    </row>
    <row r="27" spans="1:9" x14ac:dyDescent="0.3">
      <c r="A27" s="5">
        <f t="shared" si="8"/>
        <v>0.54916512059369182</v>
      </c>
    </row>
    <row r="28" spans="1:9" x14ac:dyDescent="0.3">
      <c r="A28" s="5">
        <f t="shared" si="8"/>
        <v>0.26345083487940607</v>
      </c>
    </row>
    <row r="29" spans="1:9" x14ac:dyDescent="0.3">
      <c r="A29" s="5">
        <f t="shared" si="8"/>
        <v>0.49536178107606654</v>
      </c>
    </row>
    <row r="31" spans="1:9" x14ac:dyDescent="0.3">
      <c r="A31" s="6" t="s">
        <v>11</v>
      </c>
    </row>
    <row r="32" spans="1:9" x14ac:dyDescent="0.3">
      <c r="A32" s="5">
        <f t="shared" ref="A32:A38" si="9">D13/$D$13</f>
        <v>1</v>
      </c>
    </row>
    <row r="33" spans="1:1" x14ac:dyDescent="0.3">
      <c r="A33" s="5">
        <f t="shared" si="9"/>
        <v>0.62663755458515302</v>
      </c>
    </row>
    <row r="34" spans="1:1" x14ac:dyDescent="0.3">
      <c r="A34" s="5">
        <f t="shared" si="9"/>
        <v>0.56113537117903889</v>
      </c>
    </row>
    <row r="35" spans="1:1" x14ac:dyDescent="0.3">
      <c r="A35" s="5">
        <f t="shared" si="9"/>
        <v>0.60698689956331886</v>
      </c>
    </row>
    <row r="36" spans="1:1" x14ac:dyDescent="0.3">
      <c r="A36" s="5">
        <f t="shared" si="9"/>
        <v>0.6157205240174668</v>
      </c>
    </row>
    <row r="37" spans="1:1" x14ac:dyDescent="0.3">
      <c r="A37" s="5">
        <f t="shared" si="9"/>
        <v>0.59170305676855894</v>
      </c>
    </row>
    <row r="38" spans="1:1" x14ac:dyDescent="0.3">
      <c r="A38" s="5">
        <f t="shared" si="9"/>
        <v>0.2445414847161568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A9250-330C-46C9-949C-2D4BF7371F49}">
  <dimension ref="A1:I38"/>
  <sheetViews>
    <sheetView workbookViewId="0">
      <selection activeCell="B21" sqref="A21:B38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13.015</v>
      </c>
      <c r="C3" s="4">
        <v>139.71199999999999</v>
      </c>
      <c r="D3" s="4">
        <f t="shared" ref="D3:D9" si="0">C3-B3</f>
        <v>26.696999999999989</v>
      </c>
      <c r="E3" s="4">
        <v>91.14</v>
      </c>
      <c r="F3" s="4">
        <v>140.21100000000001</v>
      </c>
      <c r="G3" s="4">
        <f t="shared" ref="G3:G9" si="1">F3-E3</f>
        <v>49.071000000000012</v>
      </c>
      <c r="H3" s="5">
        <f t="shared" ref="H3:H9" si="2">D3/G3</f>
        <v>0.54404841963685235</v>
      </c>
      <c r="I3" s="5">
        <f t="shared" ref="I3:I9" si="3">H3/$H$3</f>
        <v>1</v>
      </c>
    </row>
    <row r="4" spans="1:9" x14ac:dyDescent="0.3">
      <c r="A4" s="3">
        <v>20</v>
      </c>
      <c r="B4" s="4">
        <v>115.203</v>
      </c>
      <c r="C4" s="4">
        <v>139.91800000000001</v>
      </c>
      <c r="D4" s="4">
        <f t="shared" si="0"/>
        <v>24.715000000000003</v>
      </c>
      <c r="E4" s="4">
        <v>81.844999999999999</v>
      </c>
      <c r="F4" s="4">
        <v>138.92099999999999</v>
      </c>
      <c r="G4" s="4">
        <f t="shared" si="1"/>
        <v>57.075999999999993</v>
      </c>
      <c r="H4" s="5">
        <f t="shared" si="2"/>
        <v>0.43301913238489043</v>
      </c>
      <c r="I4" s="5">
        <f t="shared" si="3"/>
        <v>0.79592020995838386</v>
      </c>
    </row>
    <row r="5" spans="1:9" x14ac:dyDescent="0.3">
      <c r="A5" s="3">
        <v>40</v>
      </c>
      <c r="B5" s="4">
        <v>115.63200000000001</v>
      </c>
      <c r="C5" s="4">
        <v>140.066</v>
      </c>
      <c r="D5" s="4">
        <f t="shared" si="0"/>
        <v>24.433999999999997</v>
      </c>
      <c r="E5" s="4">
        <v>79.198999999999998</v>
      </c>
      <c r="F5" s="4">
        <v>138.953</v>
      </c>
      <c r="G5" s="4">
        <f t="shared" si="1"/>
        <v>59.754000000000005</v>
      </c>
      <c r="H5" s="5">
        <f t="shared" si="2"/>
        <v>0.40890986377480998</v>
      </c>
      <c r="I5" s="5">
        <f t="shared" si="3"/>
        <v>0.75160564577644362</v>
      </c>
    </row>
    <row r="6" spans="1:9" x14ac:dyDescent="0.3">
      <c r="A6" s="3">
        <v>60</v>
      </c>
      <c r="B6" s="4">
        <v>122.43600000000001</v>
      </c>
      <c r="C6" s="4">
        <v>140.161</v>
      </c>
      <c r="D6" s="4">
        <f t="shared" si="0"/>
        <v>17.724999999999994</v>
      </c>
      <c r="E6" s="4">
        <v>79.076999999999998</v>
      </c>
      <c r="F6" s="4">
        <v>138.99100000000001</v>
      </c>
      <c r="G6" s="4">
        <f t="shared" si="1"/>
        <v>59.914000000000016</v>
      </c>
      <c r="H6" s="5">
        <f t="shared" si="2"/>
        <v>0.2958407050105149</v>
      </c>
      <c r="I6" s="5">
        <f t="shared" si="3"/>
        <v>0.54377642564973538</v>
      </c>
    </row>
    <row r="7" spans="1:9" x14ac:dyDescent="0.3">
      <c r="A7" s="3">
        <v>80</v>
      </c>
      <c r="B7" s="4">
        <v>122.518</v>
      </c>
      <c r="C7" s="4">
        <v>140.28399999999999</v>
      </c>
      <c r="D7" s="4">
        <f t="shared" si="0"/>
        <v>17.765999999999991</v>
      </c>
      <c r="E7" s="4">
        <v>81.492000000000004</v>
      </c>
      <c r="F7" s="4">
        <v>137.94300000000001</v>
      </c>
      <c r="G7" s="4">
        <f t="shared" si="1"/>
        <v>56.451000000000008</v>
      </c>
      <c r="H7" s="5">
        <f t="shared" si="2"/>
        <v>0.31471541691024052</v>
      </c>
      <c r="I7" s="5">
        <f t="shared" si="3"/>
        <v>0.57846949931462044</v>
      </c>
    </row>
    <row r="8" spans="1:9" x14ac:dyDescent="0.3">
      <c r="A8" s="3">
        <v>100</v>
      </c>
      <c r="B8" s="4">
        <v>123.83</v>
      </c>
      <c r="C8" s="4">
        <v>140.20400000000001</v>
      </c>
      <c r="D8" s="4">
        <f t="shared" si="0"/>
        <v>16.374000000000009</v>
      </c>
      <c r="E8" s="4">
        <v>80.730999999999995</v>
      </c>
      <c r="F8" s="4">
        <v>138.98599999999999</v>
      </c>
      <c r="G8" s="4">
        <f t="shared" si="1"/>
        <v>58.254999999999995</v>
      </c>
      <c r="H8" s="5">
        <f t="shared" si="2"/>
        <v>0.28107458587245748</v>
      </c>
      <c r="I8" s="5">
        <f t="shared" si="3"/>
        <v>0.51663524003998096</v>
      </c>
    </row>
    <row r="9" spans="1:9" x14ac:dyDescent="0.3">
      <c r="A9" s="3">
        <v>120</v>
      </c>
      <c r="B9" s="4">
        <v>128.06899999999999</v>
      </c>
      <c r="C9" s="4">
        <v>140.45400000000001</v>
      </c>
      <c r="D9" s="4">
        <f t="shared" si="0"/>
        <v>12.385000000000019</v>
      </c>
      <c r="E9" s="4">
        <v>85.661000000000001</v>
      </c>
      <c r="F9" s="4">
        <v>140.167</v>
      </c>
      <c r="G9" s="4">
        <f t="shared" si="1"/>
        <v>54.506</v>
      </c>
      <c r="H9" s="5">
        <f t="shared" si="2"/>
        <v>0.22722269107988147</v>
      </c>
      <c r="I9" s="5">
        <f t="shared" si="3"/>
        <v>0.4176515965831693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14.511</v>
      </c>
      <c r="C13" s="4">
        <v>140.297</v>
      </c>
      <c r="D13" s="4">
        <f t="shared" ref="D13:D19" si="4">C13-B13</f>
        <v>25.786000000000001</v>
      </c>
      <c r="E13" s="4">
        <v>82.950999999999993</v>
      </c>
      <c r="F13" s="4">
        <v>141.315</v>
      </c>
      <c r="G13" s="4">
        <f t="shared" ref="G13:G19" si="5">F13-E13</f>
        <v>58.364000000000004</v>
      </c>
      <c r="H13" s="5">
        <f t="shared" ref="H13:H19" si="6">D13/G13</f>
        <v>0.44181344664519223</v>
      </c>
      <c r="I13" s="5">
        <f t="shared" ref="I13:I19" si="7">H13/$H$13</f>
        <v>1</v>
      </c>
    </row>
    <row r="14" spans="1:9" x14ac:dyDescent="0.3">
      <c r="A14" s="3">
        <v>20</v>
      </c>
      <c r="B14" s="4">
        <v>119.81</v>
      </c>
      <c r="C14" s="4">
        <v>140.76599999999999</v>
      </c>
      <c r="D14" s="4">
        <f t="shared" si="4"/>
        <v>20.955999999999989</v>
      </c>
      <c r="E14" s="4">
        <v>78.914000000000001</v>
      </c>
      <c r="F14" s="4">
        <v>140.81899999999999</v>
      </c>
      <c r="G14" s="4">
        <f t="shared" si="5"/>
        <v>61.904999999999987</v>
      </c>
      <c r="H14" s="5">
        <f t="shared" si="6"/>
        <v>0.33851869800500756</v>
      </c>
      <c r="I14" s="5">
        <f t="shared" si="7"/>
        <v>0.76620279571722105</v>
      </c>
    </row>
    <row r="15" spans="1:9" x14ac:dyDescent="0.3">
      <c r="A15" s="3">
        <v>40</v>
      </c>
      <c r="B15" s="4">
        <v>121.869</v>
      </c>
      <c r="C15" s="4">
        <v>140.96100000000001</v>
      </c>
      <c r="D15" s="4">
        <f t="shared" si="4"/>
        <v>19.092000000000013</v>
      </c>
      <c r="E15" s="4">
        <v>79.736999999999995</v>
      </c>
      <c r="F15" s="4">
        <v>141.69900000000001</v>
      </c>
      <c r="G15" s="4">
        <f t="shared" si="5"/>
        <v>61.962000000000018</v>
      </c>
      <c r="H15" s="5">
        <f t="shared" si="6"/>
        <v>0.30812433426939106</v>
      </c>
      <c r="I15" s="5">
        <f t="shared" si="7"/>
        <v>0.6974082310284162</v>
      </c>
    </row>
    <row r="16" spans="1:9" x14ac:dyDescent="0.3">
      <c r="A16" s="3">
        <v>60</v>
      </c>
      <c r="B16" s="4">
        <v>127.25</v>
      </c>
      <c r="C16" s="4">
        <v>140.82499999999999</v>
      </c>
      <c r="D16" s="4">
        <f t="shared" si="4"/>
        <v>13.574999999999989</v>
      </c>
      <c r="E16" s="4">
        <v>85.796000000000006</v>
      </c>
      <c r="F16" s="4">
        <v>142.124</v>
      </c>
      <c r="G16" s="4">
        <f t="shared" si="5"/>
        <v>56.327999999999989</v>
      </c>
      <c r="H16" s="5">
        <f t="shared" si="6"/>
        <v>0.24099914784831686</v>
      </c>
      <c r="I16" s="5">
        <f t="shared" si="7"/>
        <v>0.54547716842546989</v>
      </c>
    </row>
    <row r="17" spans="1:9" x14ac:dyDescent="0.3">
      <c r="A17" s="3">
        <v>80</v>
      </c>
      <c r="B17" s="4">
        <v>129.95400000000001</v>
      </c>
      <c r="C17" s="4">
        <v>140.96899999999999</v>
      </c>
      <c r="D17" s="4">
        <f t="shared" si="4"/>
        <v>11.014999999999986</v>
      </c>
      <c r="E17" s="4">
        <v>92.754999999999995</v>
      </c>
      <c r="F17" s="4">
        <v>142.304</v>
      </c>
      <c r="G17" s="4">
        <f t="shared" si="5"/>
        <v>49.549000000000007</v>
      </c>
      <c r="H17" s="5">
        <f t="shared" si="6"/>
        <v>0.22230519283941119</v>
      </c>
      <c r="I17" s="5">
        <f t="shared" si="7"/>
        <v>0.50316529414718825</v>
      </c>
    </row>
    <row r="18" spans="1:9" x14ac:dyDescent="0.3">
      <c r="A18" s="3">
        <v>100</v>
      </c>
      <c r="B18" s="4">
        <v>138.291</v>
      </c>
      <c r="C18" s="4">
        <v>140.874</v>
      </c>
      <c r="D18" s="4">
        <f t="shared" si="4"/>
        <v>2.5829999999999984</v>
      </c>
      <c r="E18" s="4">
        <v>103.41200000000001</v>
      </c>
      <c r="F18" s="4">
        <v>142.36500000000001</v>
      </c>
      <c r="G18" s="4">
        <f t="shared" si="5"/>
        <v>38.953000000000003</v>
      </c>
      <c r="H18" s="5">
        <f t="shared" si="6"/>
        <v>6.6310682104074092E-2</v>
      </c>
      <c r="I18" s="5">
        <f t="shared" si="7"/>
        <v>0.15008751455526953</v>
      </c>
    </row>
    <row r="19" spans="1:9" x14ac:dyDescent="0.3">
      <c r="A19" s="3">
        <v>120</v>
      </c>
      <c r="B19" s="4">
        <v>138.40299999999999</v>
      </c>
      <c r="C19" s="4">
        <v>140.827</v>
      </c>
      <c r="D19" s="4">
        <f t="shared" si="4"/>
        <v>2.4240000000000066</v>
      </c>
      <c r="E19" s="4">
        <v>117.39</v>
      </c>
      <c r="F19" s="4">
        <v>143.30099999999999</v>
      </c>
      <c r="G19" s="4">
        <f t="shared" si="5"/>
        <v>25.910999999999987</v>
      </c>
      <c r="H19" s="5">
        <f t="shared" si="6"/>
        <v>9.3551001505152553E-2</v>
      </c>
      <c r="I19" s="5">
        <f t="shared" si="7"/>
        <v>0.21174321926032436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84441-8217-464C-95CD-190B44DBE1F5}">
  <dimension ref="A1:I38"/>
  <sheetViews>
    <sheetView workbookViewId="0">
      <selection activeCell="G26" sqref="G26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44.155</v>
      </c>
      <c r="C3" s="4">
        <v>156.816</v>
      </c>
      <c r="D3" s="4">
        <f t="shared" ref="D3:D9" si="0">C3-B3</f>
        <v>12.661000000000001</v>
      </c>
      <c r="E3" s="7">
        <v>141.93799999999999</v>
      </c>
      <c r="F3" s="7">
        <v>153.44229999999999</v>
      </c>
      <c r="G3" s="4">
        <f t="shared" ref="G3:G9" si="1">F3-E3</f>
        <v>11.504300000000001</v>
      </c>
      <c r="H3" s="5">
        <f t="shared" ref="H3:H9" si="2">D3/G3</f>
        <v>1.1005450136036092</v>
      </c>
      <c r="I3" s="5">
        <f t="shared" ref="I3:I9" si="3">H3/$H$3</f>
        <v>1</v>
      </c>
    </row>
    <row r="4" spans="1:9" x14ac:dyDescent="0.3">
      <c r="A4" s="3">
        <v>20</v>
      </c>
      <c r="B4" s="4">
        <v>128.22499999999999</v>
      </c>
      <c r="C4" s="4">
        <v>155.97399999999999</v>
      </c>
      <c r="D4" s="4">
        <f t="shared" si="0"/>
        <v>27.748999999999995</v>
      </c>
      <c r="E4" s="4">
        <v>122.93600000000001</v>
      </c>
      <c r="F4" s="4">
        <v>153.60300000000001</v>
      </c>
      <c r="G4" s="4">
        <f t="shared" si="1"/>
        <v>30.667000000000002</v>
      </c>
      <c r="H4" s="5">
        <f t="shared" si="2"/>
        <v>0.90484886033847434</v>
      </c>
      <c r="I4" s="5">
        <f t="shared" si="3"/>
        <v>0.82218250880593235</v>
      </c>
    </row>
    <row r="5" spans="1:9" x14ac:dyDescent="0.3">
      <c r="A5" s="3">
        <v>40</v>
      </c>
      <c r="B5" s="4">
        <v>134.22300000000001</v>
      </c>
      <c r="C5" s="4">
        <v>154.26599999999999</v>
      </c>
      <c r="D5" s="4">
        <f t="shared" si="0"/>
        <v>20.042999999999978</v>
      </c>
      <c r="E5" s="4">
        <v>104.41800000000001</v>
      </c>
      <c r="F5" s="4">
        <v>153.40600000000001</v>
      </c>
      <c r="G5" s="4">
        <f t="shared" si="1"/>
        <v>48.988</v>
      </c>
      <c r="H5" s="5">
        <f t="shared" si="2"/>
        <v>0.40914101412590792</v>
      </c>
      <c r="I5" s="5">
        <f t="shared" si="3"/>
        <v>0.37176218061833044</v>
      </c>
    </row>
    <row r="6" spans="1:9" x14ac:dyDescent="0.3">
      <c r="A6" s="3">
        <v>60</v>
      </c>
      <c r="B6" s="4">
        <v>115.11</v>
      </c>
      <c r="C6" s="4">
        <v>152.62200000000001</v>
      </c>
      <c r="D6" s="4">
        <f t="shared" si="0"/>
        <v>37.512000000000015</v>
      </c>
      <c r="E6" s="4">
        <v>108.783</v>
      </c>
      <c r="F6" s="4">
        <v>153.75800000000001</v>
      </c>
      <c r="G6" s="4">
        <f t="shared" si="1"/>
        <v>44.975000000000009</v>
      </c>
      <c r="H6" s="5">
        <f t="shared" si="2"/>
        <v>0.83406336853807683</v>
      </c>
      <c r="I6" s="5">
        <f t="shared" si="3"/>
        <v>0.75786392944258718</v>
      </c>
    </row>
    <row r="7" spans="1:9" x14ac:dyDescent="0.3">
      <c r="A7" s="3">
        <v>80</v>
      </c>
      <c r="B7" s="4">
        <v>103.256</v>
      </c>
      <c r="C7" s="4">
        <v>150.68</v>
      </c>
      <c r="D7" s="4">
        <f t="shared" si="0"/>
        <v>47.424000000000007</v>
      </c>
      <c r="E7" s="4">
        <v>108.23399999999999</v>
      </c>
      <c r="F7" s="4">
        <v>153.333</v>
      </c>
      <c r="G7" s="4">
        <f t="shared" si="1"/>
        <v>45.099000000000004</v>
      </c>
      <c r="H7" s="5">
        <f t="shared" si="2"/>
        <v>1.0515532495177278</v>
      </c>
      <c r="I7" s="5">
        <f t="shared" si="3"/>
        <v>0.95548408881026725</v>
      </c>
    </row>
    <row r="8" spans="1:9" x14ac:dyDescent="0.3">
      <c r="A8" s="3">
        <v>100</v>
      </c>
      <c r="B8" s="4">
        <v>119.40300000000001</v>
      </c>
      <c r="C8" s="4">
        <v>153.04499999999999</v>
      </c>
      <c r="D8" s="4">
        <f t="shared" si="0"/>
        <v>33.641999999999982</v>
      </c>
      <c r="E8" s="4">
        <v>102.19</v>
      </c>
      <c r="F8" s="4">
        <v>153.227</v>
      </c>
      <c r="G8" s="4">
        <f t="shared" si="1"/>
        <v>51.037000000000006</v>
      </c>
      <c r="H8" s="5">
        <f t="shared" si="2"/>
        <v>0.65916883829378647</v>
      </c>
      <c r="I8" s="5">
        <f t="shared" si="3"/>
        <v>0.59894763971117659</v>
      </c>
    </row>
    <row r="9" spans="1:9" x14ac:dyDescent="0.3">
      <c r="A9" s="3">
        <v>120</v>
      </c>
      <c r="B9" s="4">
        <v>131.012</v>
      </c>
      <c r="C9" s="4">
        <v>154.083</v>
      </c>
      <c r="D9" s="4">
        <f t="shared" si="0"/>
        <v>23.070999999999998</v>
      </c>
      <c r="E9" s="4">
        <v>97.613</v>
      </c>
      <c r="F9" s="4">
        <v>153.327</v>
      </c>
      <c r="G9" s="4">
        <f t="shared" si="1"/>
        <v>55.713999999999999</v>
      </c>
      <c r="H9" s="5">
        <f t="shared" si="2"/>
        <v>0.41409699536920702</v>
      </c>
      <c r="I9" s="5">
        <f t="shared" si="3"/>
        <v>0.37626538692251543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05.76300000000001</v>
      </c>
      <c r="C13" s="4">
        <v>154.559</v>
      </c>
      <c r="D13" s="4">
        <f t="shared" ref="D13:D19" si="4">C13-B13</f>
        <v>48.795999999999992</v>
      </c>
      <c r="E13" s="4">
        <v>80.266000000000005</v>
      </c>
      <c r="F13" s="4">
        <v>154.06700000000001</v>
      </c>
      <c r="G13" s="4">
        <f t="shared" ref="G13:G19" si="5">F13-E13</f>
        <v>73.801000000000002</v>
      </c>
      <c r="H13" s="5">
        <f t="shared" ref="H13:H19" si="6">D13/G13</f>
        <v>0.66118345279874247</v>
      </c>
      <c r="I13" s="5">
        <f t="shared" ref="I13:I19" si="7">H13/$H$13</f>
        <v>1</v>
      </c>
    </row>
    <row r="14" spans="1:9" x14ac:dyDescent="0.3">
      <c r="A14" s="3">
        <v>20</v>
      </c>
      <c r="B14" s="4">
        <v>125.02500000000001</v>
      </c>
      <c r="C14" s="4">
        <v>155.529</v>
      </c>
      <c r="D14" s="4">
        <f t="shared" si="4"/>
        <v>30.503999999999991</v>
      </c>
      <c r="E14" s="4">
        <v>79.858000000000004</v>
      </c>
      <c r="F14" s="4">
        <v>155.23400000000001</v>
      </c>
      <c r="G14" s="4">
        <f t="shared" si="5"/>
        <v>75.376000000000005</v>
      </c>
      <c r="H14" s="5">
        <f t="shared" si="6"/>
        <v>0.40469114837614079</v>
      </c>
      <c r="I14" s="5">
        <f t="shared" si="7"/>
        <v>0.61207089600187659</v>
      </c>
    </row>
    <row r="15" spans="1:9" x14ac:dyDescent="0.3">
      <c r="A15" s="3">
        <v>40</v>
      </c>
      <c r="B15" s="4">
        <v>138.51400000000001</v>
      </c>
      <c r="C15" s="4">
        <v>156.845</v>
      </c>
      <c r="D15" s="4">
        <f t="shared" si="4"/>
        <v>18.330999999999989</v>
      </c>
      <c r="E15" s="4">
        <v>94.507000000000005</v>
      </c>
      <c r="F15" s="4">
        <v>156.26499999999999</v>
      </c>
      <c r="G15" s="4">
        <f t="shared" si="5"/>
        <v>61.757999999999981</v>
      </c>
      <c r="H15" s="5">
        <f t="shared" si="6"/>
        <v>0.29681984520224092</v>
      </c>
      <c r="I15" s="5">
        <f t="shared" si="7"/>
        <v>0.4489220713945935</v>
      </c>
    </row>
    <row r="16" spans="1:9" x14ac:dyDescent="0.3">
      <c r="A16" s="3">
        <v>60</v>
      </c>
      <c r="B16" s="4">
        <v>149.149</v>
      </c>
      <c r="C16" s="4">
        <v>156.983</v>
      </c>
      <c r="D16" s="4">
        <f t="shared" si="4"/>
        <v>7.8340000000000032</v>
      </c>
      <c r="E16" s="4">
        <v>109.456</v>
      </c>
      <c r="F16" s="4">
        <v>156.154</v>
      </c>
      <c r="G16" s="4">
        <f t="shared" si="5"/>
        <v>46.697999999999993</v>
      </c>
      <c r="H16" s="5">
        <f t="shared" si="6"/>
        <v>0.16775879052636097</v>
      </c>
      <c r="I16" s="5">
        <f t="shared" si="7"/>
        <v>0.25372502868341601</v>
      </c>
    </row>
    <row r="17" spans="1:9" x14ac:dyDescent="0.3">
      <c r="A17" s="3">
        <v>80</v>
      </c>
      <c r="B17" s="4">
        <v>153.81800000000001</v>
      </c>
      <c r="C17" s="4">
        <v>157.46600000000001</v>
      </c>
      <c r="D17" s="4">
        <f t="shared" si="4"/>
        <v>3.6479999999999961</v>
      </c>
      <c r="E17" s="4">
        <v>91.617000000000004</v>
      </c>
      <c r="F17" s="4">
        <v>156.02099999999999</v>
      </c>
      <c r="G17" s="4">
        <f t="shared" si="5"/>
        <v>64.403999999999982</v>
      </c>
      <c r="H17" s="5">
        <f t="shared" si="6"/>
        <v>5.6642444568660286E-2</v>
      </c>
      <c r="I17" s="5">
        <f t="shared" si="7"/>
        <v>8.5668273047210808E-2</v>
      </c>
    </row>
    <row r="18" spans="1:9" x14ac:dyDescent="0.3">
      <c r="A18" s="3">
        <v>100</v>
      </c>
      <c r="B18" s="4">
        <v>152.69499999999999</v>
      </c>
      <c r="C18" s="4">
        <v>159.59700000000001</v>
      </c>
      <c r="D18" s="4">
        <f t="shared" si="4"/>
        <v>6.9020000000000152</v>
      </c>
      <c r="E18" s="4">
        <v>100.67400000000001</v>
      </c>
      <c r="F18" s="4">
        <v>156.57599999999999</v>
      </c>
      <c r="G18" s="4">
        <f t="shared" si="5"/>
        <v>55.901999999999987</v>
      </c>
      <c r="H18" s="5">
        <f t="shared" si="6"/>
        <v>0.12346606561482625</v>
      </c>
      <c r="I18" s="5">
        <f t="shared" si="7"/>
        <v>0.18673496000573395</v>
      </c>
    </row>
    <row r="19" spans="1:9" x14ac:dyDescent="0.3">
      <c r="A19" s="3">
        <v>120</v>
      </c>
      <c r="B19" s="4">
        <v>157.298</v>
      </c>
      <c r="C19" s="4">
        <v>160.13499999999999</v>
      </c>
      <c r="D19" s="4">
        <f t="shared" si="4"/>
        <v>2.8369999999999891</v>
      </c>
      <c r="E19" s="4">
        <v>106.371</v>
      </c>
      <c r="F19" s="4">
        <v>157.71</v>
      </c>
      <c r="G19" s="4">
        <f t="shared" si="5"/>
        <v>51.339000000000013</v>
      </c>
      <c r="H19" s="5">
        <f t="shared" si="6"/>
        <v>5.5260133621612972E-2</v>
      </c>
      <c r="I19" s="5">
        <f t="shared" si="7"/>
        <v>8.3577611308481431E-2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06B14-CFA9-47E5-BCEE-995665D41DAB}">
  <dimension ref="A1:I38"/>
  <sheetViews>
    <sheetView workbookViewId="0">
      <selection activeCell="I28" sqref="I28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01.027</v>
      </c>
      <c r="C3" s="4">
        <v>152.17099999999999</v>
      </c>
      <c r="D3" s="4">
        <f t="shared" ref="D3:D9" si="0">C3-B3</f>
        <v>51.143999999999991</v>
      </c>
      <c r="E3" s="7">
        <v>102.017</v>
      </c>
      <c r="F3" s="7">
        <v>152.52000000000001</v>
      </c>
      <c r="G3" s="4">
        <f t="shared" ref="G3:G9" si="1">F3-E3</f>
        <v>50.503000000000014</v>
      </c>
      <c r="H3" s="5">
        <f t="shared" ref="H3:H9" si="2">D3/G3</f>
        <v>1.012692315308001</v>
      </c>
      <c r="I3" s="5">
        <f t="shared" ref="I3:I9" si="3">H3/$H$3</f>
        <v>1</v>
      </c>
    </row>
    <row r="4" spans="1:9" x14ac:dyDescent="0.3">
      <c r="A4" s="3">
        <v>20</v>
      </c>
      <c r="B4" s="4">
        <v>134.44999999999999</v>
      </c>
      <c r="C4" s="4">
        <v>152.50800000000001</v>
      </c>
      <c r="D4" s="4">
        <f t="shared" si="0"/>
        <v>18.058000000000021</v>
      </c>
      <c r="E4" s="4">
        <v>96.555999999999997</v>
      </c>
      <c r="F4" s="4">
        <v>152.839</v>
      </c>
      <c r="G4" s="4">
        <f t="shared" si="1"/>
        <v>56.283000000000001</v>
      </c>
      <c r="H4" s="5">
        <f t="shared" si="2"/>
        <v>0.32084288328625021</v>
      </c>
      <c r="I4" s="5">
        <f t="shared" si="3"/>
        <v>0.31682168259435128</v>
      </c>
    </row>
    <row r="5" spans="1:9" x14ac:dyDescent="0.3">
      <c r="A5" s="3">
        <v>40</v>
      </c>
      <c r="B5" s="4">
        <v>113.77500000000001</v>
      </c>
      <c r="C5" s="4">
        <v>152.654</v>
      </c>
      <c r="D5" s="4">
        <f t="shared" si="0"/>
        <v>38.878999999999991</v>
      </c>
      <c r="E5" s="4">
        <v>85.575999999999993</v>
      </c>
      <c r="F5" s="4">
        <v>151.982</v>
      </c>
      <c r="G5" s="4">
        <f t="shared" si="1"/>
        <v>66.406000000000006</v>
      </c>
      <c r="H5" s="5">
        <f t="shared" si="2"/>
        <v>0.58547420413818008</v>
      </c>
      <c r="I5" s="5">
        <f t="shared" si="3"/>
        <v>0.57813631572795487</v>
      </c>
    </row>
    <row r="6" spans="1:9" x14ac:dyDescent="0.3">
      <c r="A6" s="3">
        <v>60</v>
      </c>
      <c r="B6" s="4">
        <v>123.04900000000001</v>
      </c>
      <c r="C6" s="4">
        <v>152.649</v>
      </c>
      <c r="D6" s="4">
        <f t="shared" si="0"/>
        <v>29.599999999999994</v>
      </c>
      <c r="E6" s="4">
        <v>79.177999999999997</v>
      </c>
      <c r="F6" s="4">
        <v>151.86199999999999</v>
      </c>
      <c r="G6" s="4">
        <f t="shared" si="1"/>
        <v>72.683999999999997</v>
      </c>
      <c r="H6" s="5">
        <f t="shared" si="2"/>
        <v>0.40724230917395843</v>
      </c>
      <c r="I6" s="5">
        <f t="shared" si="3"/>
        <v>0.40213824378641549</v>
      </c>
    </row>
    <row r="7" spans="1:9" x14ac:dyDescent="0.3">
      <c r="A7" s="3">
        <v>80</v>
      </c>
      <c r="B7" s="4">
        <v>132.91499999999999</v>
      </c>
      <c r="C7" s="4">
        <v>152.58699999999999</v>
      </c>
      <c r="D7" s="4">
        <f t="shared" si="0"/>
        <v>19.671999999999997</v>
      </c>
      <c r="E7" s="4">
        <v>75.070999999999998</v>
      </c>
      <c r="F7" s="4">
        <v>152.262</v>
      </c>
      <c r="G7" s="4">
        <f t="shared" si="1"/>
        <v>77.191000000000003</v>
      </c>
      <c r="H7" s="5">
        <f t="shared" si="2"/>
        <v>0.25484836315114451</v>
      </c>
      <c r="I7" s="5">
        <f t="shared" si="3"/>
        <v>0.25165428758451153</v>
      </c>
    </row>
    <row r="8" spans="1:9" x14ac:dyDescent="0.3">
      <c r="A8" s="3">
        <v>100</v>
      </c>
      <c r="B8" s="4">
        <v>133.42599999999999</v>
      </c>
      <c r="C8" s="4">
        <v>152.97</v>
      </c>
      <c r="D8" s="4">
        <f t="shared" si="0"/>
        <v>19.544000000000011</v>
      </c>
      <c r="E8" s="4">
        <v>72.581000000000003</v>
      </c>
      <c r="F8" s="4">
        <v>152.70599999999999</v>
      </c>
      <c r="G8" s="4">
        <f t="shared" si="1"/>
        <v>80.124999999999986</v>
      </c>
      <c r="H8" s="5">
        <f t="shared" si="2"/>
        <v>0.24391887675507037</v>
      </c>
      <c r="I8" s="5">
        <f t="shared" si="3"/>
        <v>0.24086178305884023</v>
      </c>
    </row>
    <row r="9" spans="1:9" x14ac:dyDescent="0.3">
      <c r="A9" s="3">
        <v>120</v>
      </c>
      <c r="B9" s="4">
        <v>145.61500000000001</v>
      </c>
      <c r="C9" s="4">
        <v>152.68299999999999</v>
      </c>
      <c r="D9" s="4">
        <f t="shared" si="0"/>
        <v>7.0679999999999836</v>
      </c>
      <c r="E9" s="4">
        <v>79.820999999999998</v>
      </c>
      <c r="F9" s="4">
        <v>152.39599999999999</v>
      </c>
      <c r="G9" s="4">
        <f t="shared" si="1"/>
        <v>72.574999999999989</v>
      </c>
      <c r="H9" s="5">
        <f t="shared" si="2"/>
        <v>9.738890802617961E-2</v>
      </c>
      <c r="I9" s="5">
        <f t="shared" si="3"/>
        <v>9.6168309519125444E-2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17.35599999999999</v>
      </c>
      <c r="C13" s="4">
        <v>152.86000000000001</v>
      </c>
      <c r="D13" s="4">
        <f t="shared" ref="D13:D19" si="4">C13-B13</f>
        <v>35.504000000000019</v>
      </c>
      <c r="E13" s="4">
        <v>77.091999999999999</v>
      </c>
      <c r="F13" s="4">
        <v>152.10900000000001</v>
      </c>
      <c r="G13" s="4">
        <f t="shared" ref="G13:G19" si="5">F13-E13</f>
        <v>75.01700000000001</v>
      </c>
      <c r="H13" s="5">
        <f t="shared" ref="H13:H19" si="6">D13/G13</f>
        <v>0.47327939000493241</v>
      </c>
      <c r="I13" s="5">
        <f t="shared" ref="I13:I19" si="7">H13/$H$13</f>
        <v>1</v>
      </c>
    </row>
    <row r="14" spans="1:9" x14ac:dyDescent="0.3">
      <c r="A14" s="3">
        <v>20</v>
      </c>
      <c r="B14" s="4">
        <v>140.36099999999999</v>
      </c>
      <c r="C14" s="4">
        <v>152.78299999999999</v>
      </c>
      <c r="D14" s="4">
        <f t="shared" si="4"/>
        <v>12.421999999999997</v>
      </c>
      <c r="E14" s="4">
        <v>78.411000000000001</v>
      </c>
      <c r="F14" s="4">
        <v>152.26499999999999</v>
      </c>
      <c r="G14" s="4">
        <f t="shared" si="5"/>
        <v>73.853999999999985</v>
      </c>
      <c r="H14" s="5">
        <f t="shared" si="6"/>
        <v>0.16819671243263737</v>
      </c>
      <c r="I14" s="5">
        <f t="shared" si="7"/>
        <v>0.35538566856013837</v>
      </c>
    </row>
    <row r="15" spans="1:9" x14ac:dyDescent="0.3">
      <c r="A15" s="3">
        <v>40</v>
      </c>
      <c r="B15" s="4">
        <v>147.131</v>
      </c>
      <c r="C15" s="4">
        <v>152.64699999999999</v>
      </c>
      <c r="D15" s="4">
        <f t="shared" si="4"/>
        <v>5.5159999999999911</v>
      </c>
      <c r="E15" s="4">
        <v>82.283000000000001</v>
      </c>
      <c r="F15" s="4">
        <v>152.047</v>
      </c>
      <c r="G15" s="4">
        <f t="shared" si="5"/>
        <v>69.763999999999996</v>
      </c>
      <c r="H15" s="5">
        <f t="shared" si="6"/>
        <v>7.9066567283985881E-2</v>
      </c>
      <c r="I15" s="5">
        <f t="shared" si="7"/>
        <v>0.1670610826369639</v>
      </c>
    </row>
    <row r="16" spans="1:9" x14ac:dyDescent="0.3">
      <c r="A16" s="3">
        <v>60</v>
      </c>
      <c r="B16" s="4">
        <v>150.26499999999999</v>
      </c>
      <c r="C16" s="4">
        <v>152.66800000000001</v>
      </c>
      <c r="D16" s="4">
        <f t="shared" si="4"/>
        <v>2.40300000000002</v>
      </c>
      <c r="E16" s="4">
        <v>92.087000000000003</v>
      </c>
      <c r="F16" s="4">
        <v>152.25200000000001</v>
      </c>
      <c r="G16" s="4">
        <f t="shared" si="5"/>
        <v>60.165000000000006</v>
      </c>
      <c r="H16" s="5">
        <f t="shared" si="6"/>
        <v>3.9940164547494716E-2</v>
      </c>
      <c r="I16" s="5">
        <f t="shared" si="7"/>
        <v>8.4390246841466024E-2</v>
      </c>
    </row>
    <row r="17" spans="1:9" x14ac:dyDescent="0.3">
      <c r="A17" s="3">
        <v>80</v>
      </c>
      <c r="B17" s="4">
        <v>149.577</v>
      </c>
      <c r="C17" s="4">
        <v>152.57400000000001</v>
      </c>
      <c r="D17" s="4">
        <f t="shared" si="4"/>
        <v>2.9970000000000141</v>
      </c>
      <c r="E17" s="4">
        <v>94.088999999999999</v>
      </c>
      <c r="F17" s="4">
        <v>152.19999999999999</v>
      </c>
      <c r="G17" s="4">
        <f t="shared" si="5"/>
        <v>58.11099999999999</v>
      </c>
      <c r="H17" s="5">
        <f t="shared" si="6"/>
        <v>5.1573712378035388E-2</v>
      </c>
      <c r="I17" s="5">
        <f t="shared" si="7"/>
        <v>0.10897096612953693</v>
      </c>
    </row>
    <row r="18" spans="1:9" x14ac:dyDescent="0.3">
      <c r="A18" s="3">
        <v>100</v>
      </c>
      <c r="B18" s="4">
        <v>151.39500000000001</v>
      </c>
      <c r="C18" s="4">
        <v>152.333</v>
      </c>
      <c r="D18" s="4">
        <f t="shared" si="4"/>
        <v>0.93799999999998818</v>
      </c>
      <c r="E18" s="4">
        <v>96.694000000000003</v>
      </c>
      <c r="F18" s="4">
        <v>152.34299999999999</v>
      </c>
      <c r="G18" s="4">
        <f t="shared" si="5"/>
        <v>55.648999999999987</v>
      </c>
      <c r="H18" s="5">
        <f t="shared" si="6"/>
        <v>1.6855648798720344E-2</v>
      </c>
      <c r="I18" s="5">
        <f t="shared" si="7"/>
        <v>3.5614584439319613E-2</v>
      </c>
    </row>
    <row r="19" spans="1:9" x14ac:dyDescent="0.3">
      <c r="A19" s="3">
        <v>120</v>
      </c>
      <c r="B19" s="4">
        <v>152.32300000000001</v>
      </c>
      <c r="C19" s="4">
        <v>152.33500000000001</v>
      </c>
      <c r="D19" s="4">
        <f t="shared" si="4"/>
        <v>1.2000000000000455E-2</v>
      </c>
      <c r="E19" s="4">
        <v>115.56699999999999</v>
      </c>
      <c r="F19" s="4">
        <v>152.59299999999999</v>
      </c>
      <c r="G19" s="4">
        <f t="shared" si="5"/>
        <v>37.025999999999996</v>
      </c>
      <c r="H19" s="5">
        <f t="shared" si="6"/>
        <v>3.2409658078108507E-4</v>
      </c>
      <c r="I19" s="5">
        <f t="shared" si="7"/>
        <v>6.8478912799838467E-4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7CB1B-C579-4842-9B0C-E5B6B47AD855}">
  <dimension ref="A1:I50"/>
  <sheetViews>
    <sheetView workbookViewId="0">
      <selection activeCell="G30" sqref="G30"/>
    </sheetView>
  </sheetViews>
  <sheetFormatPr defaultRowHeight="14.4" x14ac:dyDescent="0.3"/>
  <cols>
    <col min="1" max="1" width="16.44140625" bestFit="1" customWidth="1"/>
    <col min="2" max="2" width="8.77734375" bestFit="1" customWidth="1"/>
    <col min="3" max="3" width="12.6640625" bestFit="1" customWidth="1"/>
    <col min="4" max="4" width="18.109375" bestFit="1" customWidth="1"/>
    <col min="6" max="6" width="12.6640625" bestFit="1" customWidth="1"/>
    <col min="7" max="7" width="18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71.763999999999996</v>
      </c>
      <c r="C3" s="4">
        <v>146.30600000000001</v>
      </c>
      <c r="D3" s="4">
        <f>C3-B3</f>
        <v>74.542000000000016</v>
      </c>
      <c r="E3" s="4">
        <v>80.602000000000004</v>
      </c>
      <c r="F3" s="4">
        <v>146.68700000000001</v>
      </c>
      <c r="G3" s="4">
        <f>F3-E3</f>
        <v>66.085000000000008</v>
      </c>
      <c r="H3" s="5">
        <f>D3/G3</f>
        <v>1.1279715517893623</v>
      </c>
      <c r="I3" s="5">
        <f>H3/$H$3</f>
        <v>1</v>
      </c>
    </row>
    <row r="4" spans="1:9" x14ac:dyDescent="0.3">
      <c r="A4" s="3">
        <v>20</v>
      </c>
      <c r="B4" s="4">
        <v>94.191000000000003</v>
      </c>
      <c r="C4" s="4">
        <v>146.167</v>
      </c>
      <c r="D4" s="4">
        <f>C4-B4</f>
        <v>51.975999999999999</v>
      </c>
      <c r="E4" s="4">
        <v>84.927999999999997</v>
      </c>
      <c r="F4" s="4">
        <v>146.25200000000001</v>
      </c>
      <c r="G4" s="4">
        <f>F4-E4</f>
        <v>61.324000000000012</v>
      </c>
      <c r="H4" s="5">
        <f>D4/G4</f>
        <v>0.84756375970256326</v>
      </c>
      <c r="I4" s="5">
        <f>H4/$H$3</f>
        <v>0.75140526226749871</v>
      </c>
    </row>
    <row r="5" spans="1:9" x14ac:dyDescent="0.3">
      <c r="A5" s="3">
        <v>40</v>
      </c>
      <c r="B5" s="4">
        <v>107.706</v>
      </c>
      <c r="C5" s="4">
        <v>145.92400000000001</v>
      </c>
      <c r="D5" s="4">
        <f t="shared" ref="D5:D12" si="0">C5-B5</f>
        <v>38.218000000000004</v>
      </c>
      <c r="E5" s="4">
        <v>85.971999999999994</v>
      </c>
      <c r="F5" s="4">
        <v>146.26900000000001</v>
      </c>
      <c r="G5" s="4">
        <f t="shared" ref="G5:G12" si="1">F5-E5</f>
        <v>60.297000000000011</v>
      </c>
      <c r="H5" s="5">
        <f t="shared" ref="H5:H12" si="2">D5/G5</f>
        <v>0.63382921206693532</v>
      </c>
      <c r="I5" s="5">
        <f t="shared" ref="I5:I12" si="3">H5/$H$3</f>
        <v>0.56191950148162673</v>
      </c>
    </row>
    <row r="6" spans="1:9" x14ac:dyDescent="0.3">
      <c r="A6" s="3">
        <v>60</v>
      </c>
      <c r="B6" s="4">
        <v>118.50700000000001</v>
      </c>
      <c r="C6" s="4">
        <v>144.84299999999999</v>
      </c>
      <c r="D6" s="4">
        <f t="shared" si="0"/>
        <v>26.335999999999984</v>
      </c>
      <c r="E6" s="4">
        <v>86.787000000000006</v>
      </c>
      <c r="F6" s="4">
        <v>146.089</v>
      </c>
      <c r="G6" s="4">
        <f t="shared" si="1"/>
        <v>59.301999999999992</v>
      </c>
      <c r="H6" s="5">
        <f t="shared" si="2"/>
        <v>0.44409969309635405</v>
      </c>
      <c r="I6" s="5">
        <f t="shared" si="3"/>
        <v>0.39371533119949231</v>
      </c>
    </row>
    <row r="7" spans="1:9" x14ac:dyDescent="0.3">
      <c r="A7" s="3">
        <v>80</v>
      </c>
      <c r="B7" s="4">
        <v>120.17700000000001</v>
      </c>
      <c r="C7" s="4">
        <v>145.072</v>
      </c>
      <c r="D7" s="4">
        <f t="shared" si="0"/>
        <v>24.894999999999996</v>
      </c>
      <c r="E7" s="4">
        <v>91.313000000000002</v>
      </c>
      <c r="F7" s="4">
        <v>146.48099999999999</v>
      </c>
      <c r="G7" s="4">
        <f t="shared" si="1"/>
        <v>55.167999999999992</v>
      </c>
      <c r="H7" s="5">
        <f t="shared" si="2"/>
        <v>0.45125797563805103</v>
      </c>
      <c r="I7" s="5">
        <f t="shared" si="3"/>
        <v>0.40006148641089051</v>
      </c>
    </row>
    <row r="8" spans="1:9" x14ac:dyDescent="0.3">
      <c r="A8" s="3">
        <v>100</v>
      </c>
      <c r="B8" s="4">
        <v>131.143</v>
      </c>
      <c r="C8" s="4">
        <v>145.102</v>
      </c>
      <c r="D8" s="4">
        <f t="shared" si="0"/>
        <v>13.959000000000003</v>
      </c>
      <c r="E8" s="4">
        <v>94.1</v>
      </c>
      <c r="F8" s="4">
        <v>146.63200000000001</v>
      </c>
      <c r="G8" s="4">
        <f t="shared" si="1"/>
        <v>52.532000000000011</v>
      </c>
      <c r="H8" s="5">
        <f t="shared" si="2"/>
        <v>0.26572374933373943</v>
      </c>
      <c r="I8" s="5">
        <f t="shared" si="3"/>
        <v>0.23557664101741527</v>
      </c>
    </row>
    <row r="9" spans="1:9" x14ac:dyDescent="0.3">
      <c r="A9" s="3">
        <v>120</v>
      </c>
      <c r="B9" s="4">
        <v>116.64400000000001</v>
      </c>
      <c r="C9" s="4">
        <v>145.523</v>
      </c>
      <c r="D9" s="4">
        <f t="shared" si="0"/>
        <v>28.878999999999991</v>
      </c>
      <c r="E9" s="4">
        <v>90.094999999999999</v>
      </c>
      <c r="F9" s="4">
        <v>146.626</v>
      </c>
      <c r="G9" s="4">
        <f t="shared" si="1"/>
        <v>56.531000000000006</v>
      </c>
      <c r="H9" s="5">
        <f t="shared" si="2"/>
        <v>0.51085245263660628</v>
      </c>
      <c r="I9" s="5">
        <f t="shared" si="3"/>
        <v>0.4528948020242296</v>
      </c>
    </row>
    <row r="10" spans="1:9" x14ac:dyDescent="0.3">
      <c r="A10" s="3">
        <v>140</v>
      </c>
      <c r="B10" s="4">
        <v>138.94499999999999</v>
      </c>
      <c r="C10" s="4">
        <v>145.5</v>
      </c>
      <c r="D10" s="4">
        <f t="shared" si="0"/>
        <v>6.5550000000000068</v>
      </c>
      <c r="E10" s="4">
        <v>96.832999999999998</v>
      </c>
      <c r="F10" s="4">
        <v>146.50700000000001</v>
      </c>
      <c r="G10" s="4">
        <f t="shared" si="1"/>
        <v>49.674000000000007</v>
      </c>
      <c r="H10" s="5">
        <f t="shared" si="2"/>
        <v>0.13196038168860985</v>
      </c>
      <c r="I10" s="5">
        <f t="shared" si="3"/>
        <v>0.11698910444973011</v>
      </c>
    </row>
    <row r="11" spans="1:9" x14ac:dyDescent="0.3">
      <c r="A11" s="3">
        <v>160</v>
      </c>
      <c r="B11" s="4">
        <v>132.738</v>
      </c>
      <c r="C11" s="4">
        <v>145.511</v>
      </c>
      <c r="D11" s="4">
        <f t="shared" si="0"/>
        <v>12.772999999999996</v>
      </c>
      <c r="E11" s="4">
        <v>98.942999999999998</v>
      </c>
      <c r="F11" s="4">
        <v>146.78299999999999</v>
      </c>
      <c r="G11" s="4">
        <f t="shared" si="1"/>
        <v>47.839999999999989</v>
      </c>
      <c r="H11" s="5">
        <f t="shared" si="2"/>
        <v>0.26699414715719061</v>
      </c>
      <c r="I11" s="5">
        <f t="shared" si="3"/>
        <v>0.23670290862712215</v>
      </c>
    </row>
    <row r="12" spans="1:9" x14ac:dyDescent="0.3">
      <c r="A12" s="3">
        <v>180</v>
      </c>
      <c r="B12" s="4">
        <v>142.09700000000001</v>
      </c>
      <c r="C12" s="4">
        <v>145.78100000000001</v>
      </c>
      <c r="D12" s="4">
        <f t="shared" si="0"/>
        <v>3.6839999999999975</v>
      </c>
      <c r="E12" s="4">
        <v>102.691</v>
      </c>
      <c r="F12" s="4">
        <v>147.02099999999999</v>
      </c>
      <c r="G12" s="4">
        <f t="shared" si="1"/>
        <v>44.329999999999984</v>
      </c>
      <c r="H12" s="5">
        <f t="shared" si="2"/>
        <v>8.3103992781412103E-2</v>
      </c>
      <c r="I12" s="5">
        <f t="shared" si="3"/>
        <v>7.3675610567996819E-2</v>
      </c>
    </row>
    <row r="14" spans="1:9" ht="15.6" x14ac:dyDescent="0.3">
      <c r="A14" s="2" t="s">
        <v>9</v>
      </c>
    </row>
    <row r="15" spans="1:9" x14ac:dyDescent="0.3">
      <c r="A15" s="1" t="s">
        <v>5</v>
      </c>
      <c r="B15" s="1" t="s">
        <v>0</v>
      </c>
      <c r="C15" s="1" t="s">
        <v>2</v>
      </c>
      <c r="D15" s="1" t="s">
        <v>3</v>
      </c>
      <c r="E15" s="1" t="s">
        <v>1</v>
      </c>
      <c r="F15" s="1" t="s">
        <v>2</v>
      </c>
      <c r="G15" s="1" t="s">
        <v>4</v>
      </c>
      <c r="H15" s="1" t="s">
        <v>6</v>
      </c>
      <c r="I15" s="1" t="s">
        <v>7</v>
      </c>
    </row>
    <row r="16" spans="1:9" x14ac:dyDescent="0.3">
      <c r="A16" s="3">
        <v>0</v>
      </c>
      <c r="B16" s="4">
        <v>87.468999999999994</v>
      </c>
      <c r="C16" s="4">
        <v>146.16499999999999</v>
      </c>
      <c r="D16" s="4">
        <f>C16-B16</f>
        <v>58.695999999999998</v>
      </c>
      <c r="E16" s="4">
        <v>75.73</v>
      </c>
      <c r="F16" s="4">
        <v>146.845</v>
      </c>
      <c r="G16" s="4">
        <f>F16-E16</f>
        <v>71.114999999999995</v>
      </c>
      <c r="H16" s="5">
        <f>D16/G16</f>
        <v>0.82536736272235112</v>
      </c>
      <c r="I16" s="5">
        <f>H16/$H$16</f>
        <v>1</v>
      </c>
    </row>
    <row r="17" spans="1:9" x14ac:dyDescent="0.3">
      <c r="A17" s="3">
        <v>20</v>
      </c>
      <c r="B17" s="4">
        <v>102.336</v>
      </c>
      <c r="C17" s="4">
        <v>146.43600000000001</v>
      </c>
      <c r="D17" s="4">
        <f>C17-B17</f>
        <v>44.100000000000009</v>
      </c>
      <c r="E17" s="4">
        <v>73.085999999999999</v>
      </c>
      <c r="F17" s="4">
        <v>146.52199999999999</v>
      </c>
      <c r="G17" s="4">
        <f>F17-E17</f>
        <v>73.435999999999993</v>
      </c>
      <c r="H17" s="5">
        <f>D17/G17</f>
        <v>0.6005229042976199</v>
      </c>
      <c r="I17" s="5">
        <f>H17/$H$16</f>
        <v>0.7275825667698862</v>
      </c>
    </row>
    <row r="18" spans="1:9" x14ac:dyDescent="0.3">
      <c r="A18" s="3">
        <v>40</v>
      </c>
      <c r="B18" s="4">
        <v>113.562</v>
      </c>
      <c r="C18" s="4">
        <v>145.91999999999999</v>
      </c>
      <c r="D18" s="4">
        <f t="shared" ref="D18:D25" si="4">C18-B18</f>
        <v>32.35799999999999</v>
      </c>
      <c r="E18" s="4">
        <v>71.819999999999993</v>
      </c>
      <c r="F18" s="4">
        <v>146.18600000000001</v>
      </c>
      <c r="G18" s="4">
        <f t="shared" ref="G18:G25" si="5">F18-E18</f>
        <v>74.366000000000014</v>
      </c>
      <c r="H18" s="5">
        <f t="shared" ref="H18:H25" si="6">D18/G18</f>
        <v>0.43511819917704303</v>
      </c>
      <c r="I18" s="5">
        <f t="shared" ref="I18:I25" si="7">H18/$H$16</f>
        <v>0.52718125143920225</v>
      </c>
    </row>
    <row r="19" spans="1:9" x14ac:dyDescent="0.3">
      <c r="A19" s="3">
        <v>60</v>
      </c>
      <c r="B19" s="4">
        <v>116.67</v>
      </c>
      <c r="C19" s="4">
        <v>145.77199999999999</v>
      </c>
      <c r="D19" s="4">
        <f t="shared" si="4"/>
        <v>29.10199999999999</v>
      </c>
      <c r="E19" s="4">
        <v>68.614000000000004</v>
      </c>
      <c r="F19" s="4">
        <v>145.94499999999999</v>
      </c>
      <c r="G19" s="4">
        <f t="shared" si="5"/>
        <v>77.330999999999989</v>
      </c>
      <c r="H19" s="5">
        <f t="shared" si="6"/>
        <v>0.37633032031138863</v>
      </c>
      <c r="I19" s="5">
        <f t="shared" si="7"/>
        <v>0.45595493268611836</v>
      </c>
    </row>
    <row r="20" spans="1:9" x14ac:dyDescent="0.3">
      <c r="A20" s="3">
        <v>80</v>
      </c>
      <c r="B20" s="4">
        <v>127.742</v>
      </c>
      <c r="C20" s="4">
        <v>145.84</v>
      </c>
      <c r="D20" s="4">
        <f t="shared" si="4"/>
        <v>18.097999999999999</v>
      </c>
      <c r="E20" s="4">
        <v>72.835999999999999</v>
      </c>
      <c r="F20" s="4">
        <v>146.10300000000001</v>
      </c>
      <c r="G20" s="4">
        <f t="shared" si="5"/>
        <v>73.26700000000001</v>
      </c>
      <c r="H20" s="5">
        <f t="shared" si="6"/>
        <v>0.24701434479369971</v>
      </c>
      <c r="I20" s="5">
        <f t="shared" si="7"/>
        <v>0.29927806204858859</v>
      </c>
    </row>
    <row r="21" spans="1:9" x14ac:dyDescent="0.3">
      <c r="A21" s="3">
        <v>100</v>
      </c>
      <c r="B21" s="4">
        <v>127.61</v>
      </c>
      <c r="C21" s="4">
        <v>145.37100000000001</v>
      </c>
      <c r="D21" s="4">
        <f t="shared" si="4"/>
        <v>17.76100000000001</v>
      </c>
      <c r="E21" s="4">
        <v>78.463999999999999</v>
      </c>
      <c r="F21" s="4">
        <v>146.22999999999999</v>
      </c>
      <c r="G21" s="4">
        <f t="shared" si="5"/>
        <v>67.765999999999991</v>
      </c>
      <c r="H21" s="5">
        <f t="shared" si="6"/>
        <v>0.26209308502789025</v>
      </c>
      <c r="I21" s="5">
        <f t="shared" si="7"/>
        <v>0.31754718791328906</v>
      </c>
    </row>
    <row r="22" spans="1:9" x14ac:dyDescent="0.3">
      <c r="A22" s="3">
        <v>120</v>
      </c>
      <c r="B22" s="4">
        <v>130.762</v>
      </c>
      <c r="C22" s="4">
        <v>145.488</v>
      </c>
      <c r="D22" s="4">
        <f t="shared" si="4"/>
        <v>14.725999999999999</v>
      </c>
      <c r="E22" s="4">
        <v>85.135999999999996</v>
      </c>
      <c r="F22" s="4">
        <v>145.98599999999999</v>
      </c>
      <c r="G22" s="4">
        <f t="shared" si="5"/>
        <v>60.849999999999994</v>
      </c>
      <c r="H22" s="5">
        <f t="shared" si="6"/>
        <v>0.24200493015612162</v>
      </c>
      <c r="I22" s="5">
        <f t="shared" si="7"/>
        <v>0.29320874690017357</v>
      </c>
    </row>
    <row r="23" spans="1:9" x14ac:dyDescent="0.3">
      <c r="A23" s="3">
        <v>140</v>
      </c>
      <c r="B23" s="4">
        <v>140.78800000000001</v>
      </c>
      <c r="C23" s="4">
        <v>145.37100000000001</v>
      </c>
      <c r="D23" s="4">
        <f t="shared" si="4"/>
        <v>4.5829999999999984</v>
      </c>
      <c r="E23" s="4">
        <v>93.953999999999994</v>
      </c>
      <c r="F23" s="4">
        <v>145.934</v>
      </c>
      <c r="G23" s="4">
        <f t="shared" si="5"/>
        <v>51.980000000000004</v>
      </c>
      <c r="H23" s="5">
        <f t="shared" si="6"/>
        <v>8.8168526356290841E-2</v>
      </c>
      <c r="I23" s="5">
        <f t="shared" si="7"/>
        <v>0.10682337385558852</v>
      </c>
    </row>
    <row r="24" spans="1:9" x14ac:dyDescent="0.3">
      <c r="A24" s="3">
        <v>160</v>
      </c>
      <c r="B24" s="4">
        <v>137.458</v>
      </c>
      <c r="C24" s="4">
        <v>145.18100000000001</v>
      </c>
      <c r="D24" s="4">
        <f t="shared" si="4"/>
        <v>7.7230000000000132</v>
      </c>
      <c r="E24" s="4">
        <v>95.162999999999997</v>
      </c>
      <c r="F24" s="4">
        <v>145.70400000000001</v>
      </c>
      <c r="G24" s="4">
        <f t="shared" si="5"/>
        <v>50.541000000000011</v>
      </c>
      <c r="H24" s="5">
        <f t="shared" si="6"/>
        <v>0.15280663223917237</v>
      </c>
      <c r="I24" s="5">
        <f t="shared" si="7"/>
        <v>0.18513772065709322</v>
      </c>
    </row>
    <row r="25" spans="1:9" x14ac:dyDescent="0.3">
      <c r="A25" s="3">
        <v>180</v>
      </c>
      <c r="B25" s="4">
        <v>139.69900000000001</v>
      </c>
      <c r="C25" s="4">
        <v>145.16</v>
      </c>
      <c r="D25" s="4">
        <f t="shared" si="4"/>
        <v>5.4609999999999843</v>
      </c>
      <c r="E25" s="4">
        <v>101.861</v>
      </c>
      <c r="F25" s="4">
        <v>145.642</v>
      </c>
      <c r="G25" s="4">
        <f t="shared" si="5"/>
        <v>43.780999999999992</v>
      </c>
      <c r="H25" s="5">
        <f t="shared" si="6"/>
        <v>0.12473447385852277</v>
      </c>
      <c r="I25" s="5">
        <f t="shared" si="7"/>
        <v>0.15112600702686463</v>
      </c>
    </row>
    <row r="28" spans="1:9" x14ac:dyDescent="0.3">
      <c r="A28" s="6"/>
    </row>
    <row r="29" spans="1:9" x14ac:dyDescent="0.3">
      <c r="A29" s="8"/>
    </row>
    <row r="30" spans="1:9" x14ac:dyDescent="0.3">
      <c r="A30" s="8"/>
    </row>
    <row r="31" spans="1:9" x14ac:dyDescent="0.3">
      <c r="A31" s="8"/>
    </row>
    <row r="32" spans="1:9" x14ac:dyDescent="0.3">
      <c r="A32" s="8"/>
    </row>
    <row r="33" spans="1:1" x14ac:dyDescent="0.3">
      <c r="A33" s="8"/>
    </row>
    <row r="34" spans="1:1" x14ac:dyDescent="0.3">
      <c r="A34" s="8"/>
    </row>
    <row r="35" spans="1:1" x14ac:dyDescent="0.3">
      <c r="A35" s="8"/>
    </row>
    <row r="36" spans="1:1" x14ac:dyDescent="0.3">
      <c r="A36" s="8"/>
    </row>
    <row r="37" spans="1:1" x14ac:dyDescent="0.3">
      <c r="A37" s="8"/>
    </row>
    <row r="38" spans="1:1" x14ac:dyDescent="0.3">
      <c r="A38" s="8"/>
    </row>
    <row r="40" spans="1:1" x14ac:dyDescent="0.3">
      <c r="A40" s="6"/>
    </row>
    <row r="41" spans="1:1" x14ac:dyDescent="0.3">
      <c r="A41" s="5"/>
    </row>
    <row r="42" spans="1:1" x14ac:dyDescent="0.3">
      <c r="A42" s="5"/>
    </row>
    <row r="43" spans="1:1" x14ac:dyDescent="0.3">
      <c r="A43" s="5"/>
    </row>
    <row r="44" spans="1:1" x14ac:dyDescent="0.3">
      <c r="A44" s="5"/>
    </row>
    <row r="45" spans="1:1" x14ac:dyDescent="0.3">
      <c r="A45" s="5"/>
    </row>
    <row r="46" spans="1:1" x14ac:dyDescent="0.3">
      <c r="A46" s="5"/>
    </row>
    <row r="47" spans="1:1" x14ac:dyDescent="0.3">
      <c r="A47" s="5"/>
    </row>
    <row r="48" spans="1:1" x14ac:dyDescent="0.3">
      <c r="A48" s="5"/>
    </row>
    <row r="49" spans="1:1" x14ac:dyDescent="0.3">
      <c r="A49" s="5"/>
    </row>
    <row r="50" spans="1:1" x14ac:dyDescent="0.3">
      <c r="A50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6CE40-D0B6-48E4-9EFD-EE4A8C5BB268}">
  <dimension ref="A1:I50"/>
  <sheetViews>
    <sheetView workbookViewId="0">
      <selection activeCell="I16" sqref="I16:I25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8.109375" bestFit="1" customWidth="1"/>
    <col min="5" max="5" width="8.77734375" bestFit="1" customWidth="1"/>
    <col min="6" max="6" width="12.6640625" bestFit="1" customWidth="1"/>
    <col min="7" max="7" width="18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39.021999999999998</v>
      </c>
      <c r="C3" s="4">
        <v>146.33199999999999</v>
      </c>
      <c r="D3" s="4">
        <f>C3-B3</f>
        <v>107.31</v>
      </c>
      <c r="E3" s="4">
        <v>96.965999999999994</v>
      </c>
      <c r="F3" s="4">
        <v>154.095</v>
      </c>
      <c r="G3" s="4">
        <f>F3-E3</f>
        <v>57.129000000000005</v>
      </c>
      <c r="H3" s="5">
        <f>D3/G3</f>
        <v>1.8783805072730135</v>
      </c>
      <c r="I3" s="5">
        <f>H3/$H$3</f>
        <v>1</v>
      </c>
    </row>
    <row r="4" spans="1:9" x14ac:dyDescent="0.3">
      <c r="A4" s="3">
        <v>20</v>
      </c>
      <c r="B4" s="4">
        <v>62.625</v>
      </c>
      <c r="C4" s="4">
        <v>146.68600000000001</v>
      </c>
      <c r="D4" s="4">
        <f>C4-B4</f>
        <v>84.061000000000007</v>
      </c>
      <c r="E4" s="4">
        <v>102.247</v>
      </c>
      <c r="F4" s="4">
        <v>153.744</v>
      </c>
      <c r="G4" s="4">
        <f>F4-E4</f>
        <v>51.497</v>
      </c>
      <c r="H4" s="5">
        <f>D4/G4</f>
        <v>1.6323475153892462</v>
      </c>
      <c r="I4" s="5">
        <f>H4/$H$3</f>
        <v>0.8690185556487956</v>
      </c>
    </row>
    <row r="5" spans="1:9" x14ac:dyDescent="0.3">
      <c r="A5" s="3">
        <v>40</v>
      </c>
      <c r="B5" s="4">
        <v>95.38</v>
      </c>
      <c r="C5" s="4">
        <v>146.26900000000001</v>
      </c>
      <c r="D5" s="4">
        <f t="shared" ref="D5:D12" si="0">C5-B5</f>
        <v>50.88900000000001</v>
      </c>
      <c r="E5" s="4">
        <v>101.08799999999999</v>
      </c>
      <c r="F5" s="4">
        <v>152.364</v>
      </c>
      <c r="G5" s="4">
        <f t="shared" ref="G5:G12" si="1">F5-E5</f>
        <v>51.27600000000001</v>
      </c>
      <c r="H5" s="5">
        <f t="shared" ref="H5:H12" si="2">D5/G5</f>
        <v>0.99245260940791014</v>
      </c>
      <c r="I5" s="5">
        <f t="shared" ref="I5:I12" si="3">H5/$H$3</f>
        <v>0.52835546661881005</v>
      </c>
    </row>
    <row r="6" spans="1:9" x14ac:dyDescent="0.3">
      <c r="A6" s="3">
        <v>60</v>
      </c>
      <c r="B6" s="4">
        <v>101.087</v>
      </c>
      <c r="C6" s="4">
        <v>145.852</v>
      </c>
      <c r="D6" s="4">
        <f t="shared" si="0"/>
        <v>44.765000000000001</v>
      </c>
      <c r="E6" s="4">
        <v>110.102</v>
      </c>
      <c r="F6" s="4">
        <v>151.91399999999999</v>
      </c>
      <c r="G6" s="4">
        <f t="shared" si="1"/>
        <v>41.811999999999983</v>
      </c>
      <c r="H6" s="5">
        <f t="shared" si="2"/>
        <v>1.0706256577059221</v>
      </c>
      <c r="I6" s="5">
        <f t="shared" si="3"/>
        <v>0.56997272573927527</v>
      </c>
    </row>
    <row r="7" spans="1:9" x14ac:dyDescent="0.3">
      <c r="A7" s="3">
        <v>80</v>
      </c>
      <c r="B7" s="4">
        <v>128.22</v>
      </c>
      <c r="C7" s="4">
        <v>146.00800000000001</v>
      </c>
      <c r="D7" s="4">
        <f t="shared" si="0"/>
        <v>17.788000000000011</v>
      </c>
      <c r="E7" s="4">
        <v>112.158</v>
      </c>
      <c r="F7" s="4">
        <v>151.096</v>
      </c>
      <c r="G7" s="4">
        <f t="shared" si="1"/>
        <v>38.938000000000002</v>
      </c>
      <c r="H7" s="5">
        <f t="shared" si="2"/>
        <v>0.45682880476655219</v>
      </c>
      <c r="I7" s="5">
        <f t="shared" si="3"/>
        <v>0.24320354848111417</v>
      </c>
    </row>
    <row r="8" spans="1:9" x14ac:dyDescent="0.3">
      <c r="A8" s="3">
        <v>100</v>
      </c>
      <c r="B8" s="4">
        <v>135.52699999999999</v>
      </c>
      <c r="C8" s="4">
        <v>145.80199999999999</v>
      </c>
      <c r="D8" s="4">
        <f t="shared" si="0"/>
        <v>10.275000000000006</v>
      </c>
      <c r="E8" s="4">
        <v>116.279</v>
      </c>
      <c r="F8" s="4">
        <v>150.49199999999999</v>
      </c>
      <c r="G8" s="4">
        <f t="shared" si="1"/>
        <v>34.212999999999994</v>
      </c>
      <c r="H8" s="5">
        <f t="shared" si="2"/>
        <v>0.30032443807909298</v>
      </c>
      <c r="I8" s="5">
        <f t="shared" si="3"/>
        <v>0.1598847714380813</v>
      </c>
    </row>
    <row r="9" spans="1:9" x14ac:dyDescent="0.3">
      <c r="A9" s="3">
        <v>120</v>
      </c>
      <c r="B9" s="4">
        <v>124.776</v>
      </c>
      <c r="C9" s="4">
        <v>145.57400000000001</v>
      </c>
      <c r="D9" s="4">
        <f t="shared" si="0"/>
        <v>20.798000000000016</v>
      </c>
      <c r="E9" s="4">
        <v>120.595</v>
      </c>
      <c r="F9" s="4">
        <v>150.24100000000001</v>
      </c>
      <c r="G9" s="4">
        <f t="shared" si="1"/>
        <v>29.646000000000015</v>
      </c>
      <c r="H9" s="5">
        <f t="shared" si="2"/>
        <v>0.70154489644471452</v>
      </c>
      <c r="I9" s="5">
        <f t="shared" si="3"/>
        <v>0.37348391006420745</v>
      </c>
    </row>
    <row r="10" spans="1:9" x14ac:dyDescent="0.3">
      <c r="A10" s="3">
        <v>140</v>
      </c>
      <c r="B10" s="4">
        <v>140.78200000000001</v>
      </c>
      <c r="C10" s="4">
        <v>145.00800000000001</v>
      </c>
      <c r="D10" s="4">
        <f t="shared" si="0"/>
        <v>4.2259999999999991</v>
      </c>
      <c r="E10" s="4">
        <v>123.71899999999999</v>
      </c>
      <c r="F10" s="4">
        <v>150.84399999999999</v>
      </c>
      <c r="G10" s="4">
        <f t="shared" si="1"/>
        <v>27.125</v>
      </c>
      <c r="H10" s="5">
        <f t="shared" si="2"/>
        <v>0.15579723502304144</v>
      </c>
      <c r="I10" s="5">
        <f t="shared" si="3"/>
        <v>8.2942318885764005E-2</v>
      </c>
    </row>
    <row r="11" spans="1:9" x14ac:dyDescent="0.3">
      <c r="A11" s="3">
        <v>160</v>
      </c>
      <c r="B11" s="4">
        <v>134.15799999999999</v>
      </c>
      <c r="C11" s="4">
        <v>145.83000000000001</v>
      </c>
      <c r="D11" s="4">
        <f t="shared" si="0"/>
        <v>11.672000000000025</v>
      </c>
      <c r="E11" s="4">
        <v>125.126</v>
      </c>
      <c r="F11" s="4">
        <v>150.89599999999999</v>
      </c>
      <c r="G11" s="4">
        <f t="shared" si="1"/>
        <v>25.769999999999982</v>
      </c>
      <c r="H11" s="5">
        <f t="shared" si="2"/>
        <v>0.45292976329064932</v>
      </c>
      <c r="I11" s="5">
        <f t="shared" si="3"/>
        <v>0.24112780213429791</v>
      </c>
    </row>
    <row r="12" spans="1:9" x14ac:dyDescent="0.3">
      <c r="A12" s="3">
        <v>180</v>
      </c>
      <c r="B12" s="4">
        <v>138.096</v>
      </c>
      <c r="C12" s="4">
        <v>144.83500000000001</v>
      </c>
      <c r="D12" s="4">
        <f t="shared" si="0"/>
        <v>6.7390000000000043</v>
      </c>
      <c r="E12" s="4">
        <v>122.229</v>
      </c>
      <c r="F12" s="4">
        <v>150.91800000000001</v>
      </c>
      <c r="G12" s="4">
        <f t="shared" si="1"/>
        <v>28.689000000000007</v>
      </c>
      <c r="H12" s="5">
        <f t="shared" si="2"/>
        <v>0.23489839311234281</v>
      </c>
      <c r="I12" s="5">
        <f t="shared" si="3"/>
        <v>0.12505367906173734</v>
      </c>
    </row>
    <row r="14" spans="1:9" ht="15.6" x14ac:dyDescent="0.3">
      <c r="A14" s="2" t="s">
        <v>9</v>
      </c>
    </row>
    <row r="15" spans="1:9" x14ac:dyDescent="0.3">
      <c r="A15" s="1" t="s">
        <v>5</v>
      </c>
      <c r="B15" s="1" t="s">
        <v>0</v>
      </c>
      <c r="C15" s="1" t="s">
        <v>2</v>
      </c>
      <c r="D15" s="1" t="s">
        <v>3</v>
      </c>
      <c r="E15" s="1" t="s">
        <v>1</v>
      </c>
      <c r="F15" s="1" t="s">
        <v>2</v>
      </c>
      <c r="G15" s="1" t="s">
        <v>4</v>
      </c>
      <c r="H15" s="1" t="s">
        <v>6</v>
      </c>
      <c r="I15" s="1" t="s">
        <v>7</v>
      </c>
    </row>
    <row r="16" spans="1:9" x14ac:dyDescent="0.3">
      <c r="A16" s="3">
        <v>0</v>
      </c>
      <c r="B16" s="4">
        <v>32.396999999999998</v>
      </c>
      <c r="C16" s="4">
        <v>145.364</v>
      </c>
      <c r="D16" s="4">
        <f>C16-B16</f>
        <v>112.96700000000001</v>
      </c>
      <c r="E16" s="4">
        <v>68.367000000000004</v>
      </c>
      <c r="F16" s="4">
        <v>149.72900000000001</v>
      </c>
      <c r="G16" s="4">
        <f>F16-E16</f>
        <v>81.362000000000009</v>
      </c>
      <c r="H16" s="5">
        <f>D16/G16</f>
        <v>1.3884491531673262</v>
      </c>
      <c r="I16" s="5">
        <f>H16/$H$16</f>
        <v>1</v>
      </c>
    </row>
    <row r="17" spans="1:9" x14ac:dyDescent="0.3">
      <c r="A17" s="3">
        <v>20</v>
      </c>
      <c r="B17" s="4">
        <v>73.016999999999996</v>
      </c>
      <c r="C17" s="4">
        <v>145.316</v>
      </c>
      <c r="D17" s="4">
        <f>C17-B17</f>
        <v>72.299000000000007</v>
      </c>
      <c r="E17" s="4">
        <v>70.335999999999999</v>
      </c>
      <c r="F17" s="4">
        <v>149.83799999999999</v>
      </c>
      <c r="G17" s="4">
        <f>F17-E17</f>
        <v>79.501999999999995</v>
      </c>
      <c r="H17" s="5">
        <f>D17/G17</f>
        <v>0.90939850569796998</v>
      </c>
      <c r="I17" s="5">
        <f>H17/$H$16</f>
        <v>0.65497429533047913</v>
      </c>
    </row>
    <row r="18" spans="1:9" x14ac:dyDescent="0.3">
      <c r="A18" s="3">
        <v>40</v>
      </c>
      <c r="B18" s="4">
        <v>90.037000000000006</v>
      </c>
      <c r="C18" s="4">
        <v>145.46199999999999</v>
      </c>
      <c r="D18" s="4">
        <f t="shared" ref="D18:D24" si="4">C18-B18</f>
        <v>55.424999999999983</v>
      </c>
      <c r="E18" s="4">
        <v>86.16</v>
      </c>
      <c r="F18" s="4">
        <v>150.02099999999999</v>
      </c>
      <c r="G18" s="4">
        <f t="shared" ref="G18:G25" si="5">F18-E18</f>
        <v>63.86099999999999</v>
      </c>
      <c r="H18" s="5">
        <f t="shared" ref="H18:H25" si="6">D18/G18</f>
        <v>0.86790059660825847</v>
      </c>
      <c r="I18" s="5">
        <f t="shared" ref="I18:I25" si="7">H18/$H$16</f>
        <v>0.62508633796808921</v>
      </c>
    </row>
    <row r="19" spans="1:9" x14ac:dyDescent="0.3">
      <c r="A19" s="3">
        <v>60</v>
      </c>
      <c r="B19" s="4">
        <v>86.817999999999998</v>
      </c>
      <c r="C19" s="4">
        <v>145.631</v>
      </c>
      <c r="D19" s="4">
        <f t="shared" si="4"/>
        <v>58.813000000000002</v>
      </c>
      <c r="E19" s="4">
        <v>90.616</v>
      </c>
      <c r="F19" s="4">
        <v>150.63200000000001</v>
      </c>
      <c r="G19" s="4">
        <f t="shared" si="5"/>
        <v>60.016000000000005</v>
      </c>
      <c r="H19" s="5">
        <f t="shared" si="6"/>
        <v>0.97995534524126893</v>
      </c>
      <c r="I19" s="5">
        <f t="shared" si="7"/>
        <v>0.70579130896208742</v>
      </c>
    </row>
    <row r="20" spans="1:9" x14ac:dyDescent="0.3">
      <c r="A20" s="3">
        <v>80</v>
      </c>
      <c r="B20" s="4">
        <v>98.551000000000002</v>
      </c>
      <c r="C20" s="4">
        <v>145.589</v>
      </c>
      <c r="D20" s="4">
        <f t="shared" si="4"/>
        <v>47.037999999999997</v>
      </c>
      <c r="E20" s="4">
        <v>99.299000000000007</v>
      </c>
      <c r="F20" s="4">
        <v>150.61099999999999</v>
      </c>
      <c r="G20" s="4">
        <f t="shared" si="5"/>
        <v>51.311999999999983</v>
      </c>
      <c r="H20" s="5">
        <f t="shared" si="6"/>
        <v>0.91670564390396037</v>
      </c>
      <c r="I20" s="5">
        <f t="shared" si="7"/>
        <v>0.66023710109424905</v>
      </c>
    </row>
    <row r="21" spans="1:9" x14ac:dyDescent="0.3">
      <c r="A21" s="3">
        <v>100</v>
      </c>
      <c r="B21" s="4">
        <v>105.44499999999999</v>
      </c>
      <c r="C21" s="4">
        <v>146.58000000000001</v>
      </c>
      <c r="D21" s="4">
        <f t="shared" si="4"/>
        <v>41.135000000000019</v>
      </c>
      <c r="E21" s="4">
        <v>105.91</v>
      </c>
      <c r="F21" s="4">
        <v>149.589</v>
      </c>
      <c r="G21" s="4">
        <f t="shared" si="5"/>
        <v>43.679000000000002</v>
      </c>
      <c r="H21" s="5">
        <f t="shared" si="6"/>
        <v>0.9417569083541294</v>
      </c>
      <c r="I21" s="5">
        <f t="shared" si="7"/>
        <v>0.67827972396813829</v>
      </c>
    </row>
    <row r="22" spans="1:9" x14ac:dyDescent="0.3">
      <c r="A22" s="3">
        <v>120</v>
      </c>
      <c r="B22" s="4">
        <v>127.117</v>
      </c>
      <c r="C22" s="4">
        <v>146.58500000000001</v>
      </c>
      <c r="D22" s="4">
        <f t="shared" si="4"/>
        <v>19.468000000000004</v>
      </c>
      <c r="E22" s="4">
        <v>110.795</v>
      </c>
      <c r="F22" s="4">
        <v>150.636</v>
      </c>
      <c r="G22" s="4">
        <f t="shared" si="5"/>
        <v>39.840999999999994</v>
      </c>
      <c r="H22" s="5">
        <f t="shared" si="6"/>
        <v>0.48864235335458461</v>
      </c>
      <c r="I22" s="5">
        <f t="shared" si="7"/>
        <v>0.35193392011503993</v>
      </c>
    </row>
    <row r="23" spans="1:9" x14ac:dyDescent="0.3">
      <c r="A23" s="3">
        <v>140</v>
      </c>
      <c r="B23" s="4">
        <v>135.22900000000001</v>
      </c>
      <c r="C23" s="4">
        <v>146.88200000000001</v>
      </c>
      <c r="D23" s="4">
        <f t="shared" si="4"/>
        <v>11.652999999999992</v>
      </c>
      <c r="E23" s="4">
        <v>137.11600000000001</v>
      </c>
      <c r="F23" s="4">
        <v>151.25399999999999</v>
      </c>
      <c r="G23" s="4">
        <f t="shared" si="5"/>
        <v>14.137999999999977</v>
      </c>
      <c r="H23" s="5">
        <f t="shared" si="6"/>
        <v>0.82423256471919726</v>
      </c>
      <c r="I23" s="5">
        <f t="shared" si="7"/>
        <v>0.59363539733447224</v>
      </c>
    </row>
    <row r="24" spans="1:9" x14ac:dyDescent="0.3">
      <c r="A24" s="3">
        <v>160</v>
      </c>
      <c r="B24" s="4">
        <v>130.43799999999999</v>
      </c>
      <c r="C24" s="4">
        <v>146.28800000000001</v>
      </c>
      <c r="D24" s="4">
        <f t="shared" si="4"/>
        <v>15.850000000000023</v>
      </c>
      <c r="E24" s="4">
        <v>120.33199999999999</v>
      </c>
      <c r="F24" s="4">
        <v>151.928</v>
      </c>
      <c r="G24" s="4">
        <f t="shared" si="5"/>
        <v>31.596000000000004</v>
      </c>
      <c r="H24" s="5">
        <f t="shared" si="6"/>
        <v>0.50164577794657617</v>
      </c>
      <c r="I24" s="5">
        <f t="shared" si="7"/>
        <v>0.36129935100772198</v>
      </c>
    </row>
    <row r="25" spans="1:9" x14ac:dyDescent="0.3">
      <c r="A25" s="3">
        <v>180</v>
      </c>
      <c r="B25" s="4">
        <v>141.173</v>
      </c>
      <c r="C25" s="4">
        <v>145.328</v>
      </c>
      <c r="D25" s="4">
        <f>C25-B25</f>
        <v>4.1550000000000011</v>
      </c>
      <c r="E25" s="4">
        <v>118.849</v>
      </c>
      <c r="F25" s="4">
        <v>153.102</v>
      </c>
      <c r="G25" s="4">
        <f t="shared" si="5"/>
        <v>34.253</v>
      </c>
      <c r="H25" s="5">
        <f t="shared" si="6"/>
        <v>0.12130324351151728</v>
      </c>
      <c r="I25" s="5">
        <f t="shared" si="7"/>
        <v>8.7365996251861783E-2</v>
      </c>
    </row>
    <row r="28" spans="1:9" x14ac:dyDescent="0.3">
      <c r="A28" s="6"/>
    </row>
    <row r="29" spans="1:9" x14ac:dyDescent="0.3">
      <c r="A29" s="8"/>
    </row>
    <row r="30" spans="1:9" x14ac:dyDescent="0.3">
      <c r="A30" s="8"/>
    </row>
    <row r="31" spans="1:9" x14ac:dyDescent="0.3">
      <c r="A31" s="8"/>
    </row>
    <row r="32" spans="1:9" x14ac:dyDescent="0.3">
      <c r="A32" s="8"/>
    </row>
    <row r="33" spans="1:1" x14ac:dyDescent="0.3">
      <c r="A33" s="8"/>
    </row>
    <row r="34" spans="1:1" x14ac:dyDescent="0.3">
      <c r="A34" s="8"/>
    </row>
    <row r="35" spans="1:1" x14ac:dyDescent="0.3">
      <c r="A35" s="8"/>
    </row>
    <row r="36" spans="1:1" x14ac:dyDescent="0.3">
      <c r="A36" s="8"/>
    </row>
    <row r="37" spans="1:1" x14ac:dyDescent="0.3">
      <c r="A37" s="8"/>
    </row>
    <row r="38" spans="1:1" x14ac:dyDescent="0.3">
      <c r="A38" s="8"/>
    </row>
    <row r="40" spans="1:1" x14ac:dyDescent="0.3">
      <c r="A40" s="6"/>
    </row>
    <row r="41" spans="1:1" x14ac:dyDescent="0.3">
      <c r="A41" s="5"/>
    </row>
    <row r="42" spans="1:1" x14ac:dyDescent="0.3">
      <c r="A42" s="5"/>
    </row>
    <row r="43" spans="1:1" x14ac:dyDescent="0.3">
      <c r="A43" s="5"/>
    </row>
    <row r="44" spans="1:1" x14ac:dyDescent="0.3">
      <c r="A44" s="5"/>
    </row>
    <row r="45" spans="1:1" x14ac:dyDescent="0.3">
      <c r="A45" s="5"/>
    </row>
    <row r="46" spans="1:1" x14ac:dyDescent="0.3">
      <c r="A46" s="5"/>
    </row>
    <row r="47" spans="1:1" x14ac:dyDescent="0.3">
      <c r="A47" s="5"/>
    </row>
    <row r="48" spans="1:1" x14ac:dyDescent="0.3">
      <c r="A48" s="5"/>
    </row>
    <row r="49" spans="1:1" x14ac:dyDescent="0.3">
      <c r="A49" s="5"/>
    </row>
    <row r="50" spans="1:1" x14ac:dyDescent="0.3">
      <c r="A50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E12DE-12F6-4111-938A-3EC6B466EAD3}">
  <dimension ref="A1:I25"/>
  <sheetViews>
    <sheetView workbookViewId="0">
      <selection activeCell="G31" sqref="G31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8.109375" bestFit="1" customWidth="1"/>
    <col min="5" max="5" width="8.77734375" bestFit="1" customWidth="1"/>
    <col min="6" max="6" width="12.6640625" bestFit="1" customWidth="1"/>
    <col min="7" max="7" width="18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69.849000000000004</v>
      </c>
      <c r="C3" s="4">
        <v>154.55000000000001</v>
      </c>
      <c r="D3" s="4">
        <f>C3-B3</f>
        <v>84.701000000000008</v>
      </c>
      <c r="E3" s="4">
        <v>77.494</v>
      </c>
      <c r="F3" s="4">
        <v>154.08600000000001</v>
      </c>
      <c r="G3" s="4">
        <f t="shared" ref="G3:G12" si="0">F3-E3</f>
        <v>76.592000000000013</v>
      </c>
      <c r="H3" s="5">
        <f>D3/G3</f>
        <v>1.1058726759974931</v>
      </c>
      <c r="I3" s="5">
        <f>H3/$H$3</f>
        <v>1</v>
      </c>
    </row>
    <row r="4" spans="1:9" x14ac:dyDescent="0.3">
      <c r="A4" s="3">
        <v>20</v>
      </c>
      <c r="B4" s="4">
        <v>92.436999999999998</v>
      </c>
      <c r="C4" s="4">
        <v>154.90600000000001</v>
      </c>
      <c r="D4" s="4">
        <f>C4-B4</f>
        <v>62.469000000000008</v>
      </c>
      <c r="E4" s="4">
        <v>84.475999999999999</v>
      </c>
      <c r="F4" s="4">
        <v>153.87200000000001</v>
      </c>
      <c r="G4" s="4">
        <f t="shared" si="0"/>
        <v>69.396000000000015</v>
      </c>
      <c r="H4" s="5">
        <f>D4/G4</f>
        <v>0.90018156666090254</v>
      </c>
      <c r="I4" s="5">
        <f>H4/$H$3</f>
        <v>0.81400109271073373</v>
      </c>
    </row>
    <row r="5" spans="1:9" x14ac:dyDescent="0.3">
      <c r="A5" s="3">
        <v>40</v>
      </c>
      <c r="B5" s="4">
        <v>104.639</v>
      </c>
      <c r="C5" s="4">
        <v>154.96299999999999</v>
      </c>
      <c r="D5" s="4">
        <f t="shared" ref="D5:D12" si="1">C5-B5</f>
        <v>50.323999999999998</v>
      </c>
      <c r="E5" s="4">
        <v>88.459000000000003</v>
      </c>
      <c r="F5" s="4">
        <v>154.18199999999999</v>
      </c>
      <c r="G5" s="4">
        <f t="shared" si="0"/>
        <v>65.722999999999985</v>
      </c>
      <c r="H5" s="5">
        <f t="shared" ref="H5:H12" si="2">D5/G5</f>
        <v>0.76569846172572786</v>
      </c>
      <c r="I5" s="5">
        <f t="shared" ref="I5:I12" si="3">H5/$H$3</f>
        <v>0.69239296561430153</v>
      </c>
    </row>
    <row r="6" spans="1:9" x14ac:dyDescent="0.3">
      <c r="A6" s="3">
        <v>60</v>
      </c>
      <c r="B6" s="4">
        <v>113.39100000000001</v>
      </c>
      <c r="C6" s="4">
        <v>154.547</v>
      </c>
      <c r="D6" s="4">
        <f t="shared" si="1"/>
        <v>41.155999999999992</v>
      </c>
      <c r="E6" s="4">
        <v>87.983000000000004</v>
      </c>
      <c r="F6" s="4">
        <v>154.13300000000001</v>
      </c>
      <c r="G6" s="4">
        <f t="shared" si="0"/>
        <v>66.150000000000006</v>
      </c>
      <c r="H6" s="5">
        <f t="shared" si="2"/>
        <v>0.62216175359032488</v>
      </c>
      <c r="I6" s="5">
        <f t="shared" si="3"/>
        <v>0.56259799802824251</v>
      </c>
    </row>
    <row r="7" spans="1:9" x14ac:dyDescent="0.3">
      <c r="A7" s="3">
        <v>80</v>
      </c>
      <c r="B7" s="4">
        <v>91.381</v>
      </c>
      <c r="C7" s="4">
        <v>151.24100000000001</v>
      </c>
      <c r="D7" s="4">
        <f t="shared" si="1"/>
        <v>59.860000000000014</v>
      </c>
      <c r="E7" s="4">
        <v>89.491</v>
      </c>
      <c r="F7" s="4">
        <v>154.19800000000001</v>
      </c>
      <c r="G7" s="4">
        <f t="shared" si="0"/>
        <v>64.707000000000008</v>
      </c>
      <c r="H7" s="5">
        <f t="shared" si="2"/>
        <v>0.9250931120280651</v>
      </c>
      <c r="I7" s="5">
        <f t="shared" si="3"/>
        <v>0.8365276872345494</v>
      </c>
    </row>
    <row r="8" spans="1:9" x14ac:dyDescent="0.3">
      <c r="A8" s="3">
        <v>100</v>
      </c>
      <c r="B8" s="4">
        <v>101.629</v>
      </c>
      <c r="C8" s="4">
        <v>152.238</v>
      </c>
      <c r="D8" s="4">
        <f t="shared" si="1"/>
        <v>50.608999999999995</v>
      </c>
      <c r="E8" s="4">
        <v>89.844999999999999</v>
      </c>
      <c r="F8" s="4">
        <v>154.83699999999999</v>
      </c>
      <c r="G8" s="4">
        <f t="shared" si="0"/>
        <v>64.99199999999999</v>
      </c>
      <c r="H8" s="5">
        <f t="shared" si="2"/>
        <v>0.77869583948793697</v>
      </c>
      <c r="I8" s="5">
        <f t="shared" si="3"/>
        <v>0.70414601643498986</v>
      </c>
    </row>
    <row r="9" spans="1:9" x14ac:dyDescent="0.3">
      <c r="A9" s="3">
        <v>120</v>
      </c>
      <c r="B9" s="4">
        <v>111.148</v>
      </c>
      <c r="C9" s="4">
        <v>153.44</v>
      </c>
      <c r="D9" s="4">
        <f t="shared" si="1"/>
        <v>42.292000000000002</v>
      </c>
      <c r="E9" s="4">
        <v>97.7</v>
      </c>
      <c r="F9" s="4">
        <v>154.791</v>
      </c>
      <c r="G9" s="4">
        <f t="shared" si="0"/>
        <v>57.090999999999994</v>
      </c>
      <c r="H9" s="5">
        <f t="shared" si="2"/>
        <v>0.74078225990086011</v>
      </c>
      <c r="I9" s="5">
        <f t="shared" si="3"/>
        <v>0.66986216042699243</v>
      </c>
    </row>
    <row r="10" spans="1:9" x14ac:dyDescent="0.3">
      <c r="A10" s="3">
        <v>140</v>
      </c>
      <c r="B10" s="4">
        <v>116.92</v>
      </c>
      <c r="C10" s="4">
        <v>153.66200000000001</v>
      </c>
      <c r="D10" s="4">
        <f t="shared" si="1"/>
        <v>36.742000000000004</v>
      </c>
      <c r="E10" s="4">
        <v>94.611000000000004</v>
      </c>
      <c r="F10" s="4">
        <v>154.79599999999999</v>
      </c>
      <c r="G10" s="4">
        <f t="shared" si="0"/>
        <v>60.184999999999988</v>
      </c>
      <c r="H10" s="5">
        <f t="shared" si="2"/>
        <v>0.61048433995181539</v>
      </c>
      <c r="I10" s="5">
        <f t="shared" si="3"/>
        <v>0.55203854223196247</v>
      </c>
    </row>
    <row r="11" spans="1:9" x14ac:dyDescent="0.3">
      <c r="A11" s="3">
        <v>160</v>
      </c>
      <c r="B11" s="4">
        <v>106.997</v>
      </c>
      <c r="C11" s="4">
        <v>155.39599999999999</v>
      </c>
      <c r="D11" s="4">
        <f t="shared" si="1"/>
        <v>48.398999999999987</v>
      </c>
      <c r="E11" s="4">
        <v>96.864999999999995</v>
      </c>
      <c r="F11" s="4">
        <v>154.66200000000001</v>
      </c>
      <c r="G11" s="4">
        <f t="shared" si="0"/>
        <v>57.797000000000011</v>
      </c>
      <c r="H11" s="5">
        <f t="shared" si="2"/>
        <v>0.83739640465768084</v>
      </c>
      <c r="I11" s="5">
        <f t="shared" si="3"/>
        <v>0.75722677920616166</v>
      </c>
    </row>
    <row r="12" spans="1:9" x14ac:dyDescent="0.3">
      <c r="A12" s="3">
        <v>180</v>
      </c>
      <c r="B12" s="4">
        <v>117.38</v>
      </c>
      <c r="C12" s="4">
        <v>155.18799999999999</v>
      </c>
      <c r="D12" s="4">
        <f t="shared" si="1"/>
        <v>37.807999999999993</v>
      </c>
      <c r="E12" s="4">
        <v>98.742999999999995</v>
      </c>
      <c r="F12" s="4">
        <v>154.96</v>
      </c>
      <c r="G12" s="4">
        <f t="shared" si="0"/>
        <v>56.217000000000013</v>
      </c>
      <c r="H12" s="5">
        <f t="shared" si="2"/>
        <v>0.67253677713147242</v>
      </c>
      <c r="I12" s="5">
        <f t="shared" si="3"/>
        <v>0.60815027961952917</v>
      </c>
    </row>
    <row r="14" spans="1:9" ht="15.6" x14ac:dyDescent="0.3">
      <c r="A14" s="2" t="s">
        <v>9</v>
      </c>
    </row>
    <row r="15" spans="1:9" x14ac:dyDescent="0.3">
      <c r="A15" s="1" t="s">
        <v>5</v>
      </c>
      <c r="B15" s="1" t="s">
        <v>0</v>
      </c>
      <c r="C15" s="1" t="s">
        <v>2</v>
      </c>
      <c r="D15" s="1" t="s">
        <v>3</v>
      </c>
      <c r="E15" s="1" t="s">
        <v>1</v>
      </c>
      <c r="F15" s="1" t="s">
        <v>2</v>
      </c>
      <c r="G15" s="1" t="s">
        <v>4</v>
      </c>
      <c r="H15" s="1" t="s">
        <v>6</v>
      </c>
      <c r="I15" s="1" t="s">
        <v>7</v>
      </c>
    </row>
    <row r="16" spans="1:9" x14ac:dyDescent="0.3">
      <c r="A16" s="3">
        <v>0</v>
      </c>
      <c r="B16" s="4">
        <v>75.674999999999997</v>
      </c>
      <c r="C16" s="4">
        <v>155.17500000000001</v>
      </c>
      <c r="D16" s="4">
        <f t="shared" ref="D16:D25" si="4">C16-B16</f>
        <v>79.500000000000014</v>
      </c>
      <c r="E16" s="4">
        <v>74.171999999999997</v>
      </c>
      <c r="F16" s="4">
        <v>154.19300000000001</v>
      </c>
      <c r="G16" s="4">
        <f>F16-E16</f>
        <v>80.021000000000015</v>
      </c>
      <c r="H16" s="5">
        <f>D16/G16</f>
        <v>0.99348920908261584</v>
      </c>
      <c r="I16" s="5">
        <f>H16/$H$16</f>
        <v>1</v>
      </c>
    </row>
    <row r="17" spans="1:9" x14ac:dyDescent="0.3">
      <c r="A17" s="3">
        <v>20</v>
      </c>
      <c r="B17" s="4">
        <v>111.062</v>
      </c>
      <c r="C17" s="4">
        <v>155.43199999999999</v>
      </c>
      <c r="D17" s="4">
        <f t="shared" si="4"/>
        <v>44.36999999999999</v>
      </c>
      <c r="E17" s="4">
        <v>76.400000000000006</v>
      </c>
      <c r="F17" s="4">
        <v>154.483</v>
      </c>
      <c r="G17" s="4">
        <f>F17-E17</f>
        <v>78.082999999999998</v>
      </c>
      <c r="H17" s="5">
        <f>D17/G17</f>
        <v>0.5682414866232085</v>
      </c>
      <c r="I17" s="5">
        <f>H17/$H$16</f>
        <v>0.5719654339757958</v>
      </c>
    </row>
    <row r="18" spans="1:9" x14ac:dyDescent="0.3">
      <c r="A18" s="3">
        <v>40</v>
      </c>
      <c r="B18" s="4">
        <v>138.53899999999999</v>
      </c>
      <c r="C18" s="4">
        <v>155.12299999999999</v>
      </c>
      <c r="D18" s="4">
        <f t="shared" si="4"/>
        <v>16.584000000000003</v>
      </c>
      <c r="E18" s="4">
        <v>82.244</v>
      </c>
      <c r="F18" s="4">
        <v>154.066</v>
      </c>
      <c r="G18" s="4">
        <f t="shared" ref="G18:G25" si="5">F18-E18</f>
        <v>71.822000000000003</v>
      </c>
      <c r="H18" s="5">
        <f t="shared" ref="H18:H25" si="6">D18/G18</f>
        <v>0.23090417977778399</v>
      </c>
      <c r="I18" s="5">
        <f t="shared" ref="I18:I25" si="7">H18/$H$16</f>
        <v>0.23241740088047863</v>
      </c>
    </row>
    <row r="19" spans="1:9" x14ac:dyDescent="0.3">
      <c r="A19" s="3">
        <v>60</v>
      </c>
      <c r="B19" s="4">
        <v>107.367</v>
      </c>
      <c r="C19" s="4">
        <v>154.99600000000001</v>
      </c>
      <c r="D19" s="4">
        <f t="shared" si="4"/>
        <v>47.629000000000005</v>
      </c>
      <c r="E19" s="4">
        <v>83.902000000000001</v>
      </c>
      <c r="F19" s="4">
        <v>153.59100000000001</v>
      </c>
      <c r="G19" s="4">
        <f t="shared" si="5"/>
        <v>69.689000000000007</v>
      </c>
      <c r="H19" s="5">
        <f t="shared" si="6"/>
        <v>0.68345075980427328</v>
      </c>
      <c r="I19" s="5">
        <f t="shared" si="7"/>
        <v>0.68792972641883965</v>
      </c>
    </row>
    <row r="20" spans="1:9" x14ac:dyDescent="0.3">
      <c r="A20" s="3">
        <v>80</v>
      </c>
      <c r="B20" s="4">
        <v>133.61199999999999</v>
      </c>
      <c r="C20" s="4">
        <v>155.13399999999999</v>
      </c>
      <c r="D20" s="4">
        <f t="shared" si="4"/>
        <v>21.521999999999991</v>
      </c>
      <c r="E20" s="4">
        <v>83.778999999999996</v>
      </c>
      <c r="F20" s="4">
        <v>153.49799999999999</v>
      </c>
      <c r="G20" s="4">
        <f>F20-E20</f>
        <v>69.718999999999994</v>
      </c>
      <c r="H20" s="5">
        <f t="shared" si="6"/>
        <v>0.30869633815746056</v>
      </c>
      <c r="I20" s="5">
        <f t="shared" si="7"/>
        <v>0.31071936698991387</v>
      </c>
    </row>
    <row r="21" spans="1:9" x14ac:dyDescent="0.3">
      <c r="A21" s="3">
        <v>100</v>
      </c>
      <c r="B21" s="4">
        <v>133.64400000000001</v>
      </c>
      <c r="C21" s="4">
        <v>155.16399999999999</v>
      </c>
      <c r="D21" s="4">
        <f t="shared" si="4"/>
        <v>21.519999999999982</v>
      </c>
      <c r="E21" s="4">
        <v>90.218999999999994</v>
      </c>
      <c r="F21" s="4">
        <v>153.46799999999999</v>
      </c>
      <c r="G21" s="4">
        <f t="shared" si="5"/>
        <v>63.248999999999995</v>
      </c>
      <c r="H21" s="5">
        <f t="shared" si="6"/>
        <v>0.34024253347878991</v>
      </c>
      <c r="I21" s="5">
        <f t="shared" si="7"/>
        <v>0.34247229901265719</v>
      </c>
    </row>
    <row r="22" spans="1:9" x14ac:dyDescent="0.3">
      <c r="A22" s="3">
        <v>120</v>
      </c>
      <c r="B22" s="4">
        <v>140.19</v>
      </c>
      <c r="C22" s="4">
        <v>155.00700000000001</v>
      </c>
      <c r="D22" s="4">
        <f t="shared" si="4"/>
        <v>14.817000000000007</v>
      </c>
      <c r="E22" s="4">
        <v>97.228999999999999</v>
      </c>
      <c r="F22" s="4">
        <v>154.81899999999999</v>
      </c>
      <c r="G22" s="4">
        <f t="shared" si="5"/>
        <v>57.589999999999989</v>
      </c>
      <c r="H22" s="5">
        <f t="shared" si="6"/>
        <v>0.25728425073797551</v>
      </c>
      <c r="I22" s="5">
        <f t="shared" si="7"/>
        <v>0.25897035255727718</v>
      </c>
    </row>
    <row r="23" spans="1:9" x14ac:dyDescent="0.3">
      <c r="A23" s="3">
        <v>140</v>
      </c>
      <c r="B23" s="4">
        <v>140.04400000000001</v>
      </c>
      <c r="C23" s="4">
        <v>154.886</v>
      </c>
      <c r="D23" s="4">
        <f t="shared" si="4"/>
        <v>14.841999999999985</v>
      </c>
      <c r="E23" s="4">
        <v>97.003</v>
      </c>
      <c r="F23" s="4">
        <v>154.428</v>
      </c>
      <c r="G23" s="4">
        <f t="shared" si="5"/>
        <v>57.424999999999997</v>
      </c>
      <c r="H23" s="5">
        <f t="shared" si="6"/>
        <v>0.25845885938180208</v>
      </c>
      <c r="I23" s="5">
        <f t="shared" si="7"/>
        <v>0.2601526589508325</v>
      </c>
    </row>
    <row r="24" spans="1:9" x14ac:dyDescent="0.3">
      <c r="A24" s="3">
        <v>160</v>
      </c>
      <c r="B24" s="4">
        <v>142.33099999999999</v>
      </c>
      <c r="C24" s="4">
        <v>154.63800000000001</v>
      </c>
      <c r="D24" s="4">
        <f t="shared" si="4"/>
        <v>12.307000000000016</v>
      </c>
      <c r="E24" s="4">
        <v>100.88200000000001</v>
      </c>
      <c r="F24" s="4">
        <v>154.417</v>
      </c>
      <c r="G24" s="4">
        <f t="shared" si="5"/>
        <v>53.534999999999997</v>
      </c>
      <c r="H24" s="5">
        <f t="shared" si="6"/>
        <v>0.22988698981974443</v>
      </c>
      <c r="I24" s="5">
        <f t="shared" si="7"/>
        <v>0.23139354480963231</v>
      </c>
    </row>
    <row r="25" spans="1:9" x14ac:dyDescent="0.3">
      <c r="A25" s="3">
        <v>180</v>
      </c>
      <c r="B25" s="4">
        <v>139.285</v>
      </c>
      <c r="C25" s="4">
        <v>154.68700000000001</v>
      </c>
      <c r="D25" s="4">
        <f t="shared" si="4"/>
        <v>15.402000000000015</v>
      </c>
      <c r="E25" s="4">
        <v>115.52500000000001</v>
      </c>
      <c r="F25" s="4">
        <v>153.875</v>
      </c>
      <c r="G25" s="4">
        <f t="shared" si="5"/>
        <v>38.349999999999994</v>
      </c>
      <c r="H25" s="5">
        <f t="shared" si="6"/>
        <v>0.4016166883963499</v>
      </c>
      <c r="I25" s="5">
        <f t="shared" si="7"/>
        <v>0.404248666945463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8D401-AE08-4D6A-A154-FFB7E3EC09CB}">
  <dimension ref="A1:I38"/>
  <sheetViews>
    <sheetView topLeftCell="A7" workbookViewId="0">
      <selection activeCell="B22" sqref="A22:B38"/>
    </sheetView>
  </sheetViews>
  <sheetFormatPr defaultRowHeight="14.4" x14ac:dyDescent="0.3"/>
  <cols>
    <col min="1" max="1" width="16.44140625" bestFit="1" customWidth="1"/>
    <col min="3" max="3" width="12.6640625" bestFit="1" customWidth="1"/>
    <col min="4" max="4" width="19.77734375" bestFit="1" customWidth="1"/>
    <col min="6" max="6" width="13.88671875" bestFit="1" customWidth="1"/>
    <col min="7" max="7" width="19.6640625" bestFit="1" customWidth="1"/>
    <col min="8" max="8" width="10.5546875" bestFit="1" customWidth="1"/>
    <col min="9" max="9" width="20.109375" bestFit="1" customWidth="1"/>
  </cols>
  <sheetData>
    <row r="1" spans="1:9" ht="15.6" x14ac:dyDescent="0.3">
      <c r="A1" s="2" t="s">
        <v>8</v>
      </c>
    </row>
    <row r="2" spans="1:9" x14ac:dyDescent="0.3">
      <c r="A2" s="1" t="s">
        <v>5</v>
      </c>
      <c r="B2" s="1" t="s">
        <v>0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4</v>
      </c>
      <c r="H2" s="1" t="s">
        <v>6</v>
      </c>
      <c r="I2" s="1" t="s">
        <v>7</v>
      </c>
    </row>
    <row r="3" spans="1:9" x14ac:dyDescent="0.3">
      <c r="A3" s="3">
        <v>0</v>
      </c>
      <c r="B3" s="4">
        <v>109.455</v>
      </c>
      <c r="C3" s="4">
        <v>148.87200000000001</v>
      </c>
      <c r="D3" s="4">
        <f t="shared" ref="D3:D9" si="0">C3-B3</f>
        <v>39.417000000000016</v>
      </c>
      <c r="E3" s="4">
        <v>99.838999999999999</v>
      </c>
      <c r="F3" s="4">
        <v>149.137</v>
      </c>
      <c r="G3" s="4">
        <f t="shared" ref="G3:G9" si="1">F3-E3</f>
        <v>49.298000000000002</v>
      </c>
      <c r="H3" s="5">
        <f t="shared" ref="H3:H9" si="2">D3/G3</f>
        <v>0.7995659053105606</v>
      </c>
      <c r="I3" s="5">
        <f t="shared" ref="I3:I9" si="3">H3/$H$3</f>
        <v>1</v>
      </c>
    </row>
    <row r="4" spans="1:9" x14ac:dyDescent="0.3">
      <c r="A4" s="3">
        <v>20</v>
      </c>
      <c r="B4" s="4">
        <v>122.029</v>
      </c>
      <c r="C4" s="4">
        <v>149.23500000000001</v>
      </c>
      <c r="D4" s="4">
        <f t="shared" si="0"/>
        <v>27.206000000000017</v>
      </c>
      <c r="E4" s="4">
        <v>102.245</v>
      </c>
      <c r="F4" s="4">
        <v>148.69800000000001</v>
      </c>
      <c r="G4" s="4">
        <f t="shared" si="1"/>
        <v>46.453000000000003</v>
      </c>
      <c r="H4" s="5">
        <f t="shared" si="2"/>
        <v>0.58566723354788741</v>
      </c>
      <c r="I4" s="5">
        <f t="shared" si="3"/>
        <v>0.73248149984635413</v>
      </c>
    </row>
    <row r="5" spans="1:9" x14ac:dyDescent="0.3">
      <c r="A5" s="3">
        <v>40</v>
      </c>
      <c r="B5" s="4">
        <v>109.128</v>
      </c>
      <c r="C5" s="4">
        <v>149.22399999999999</v>
      </c>
      <c r="D5" s="4">
        <f t="shared" si="0"/>
        <v>40.095999999999989</v>
      </c>
      <c r="E5" s="4">
        <v>94.582999999999998</v>
      </c>
      <c r="F5" s="4">
        <v>148.86600000000001</v>
      </c>
      <c r="G5" s="4">
        <f t="shared" si="1"/>
        <v>54.283000000000015</v>
      </c>
      <c r="H5" s="5">
        <f t="shared" si="2"/>
        <v>0.7386474586887235</v>
      </c>
      <c r="I5" s="5">
        <f t="shared" si="3"/>
        <v>0.92381059995526493</v>
      </c>
    </row>
    <row r="6" spans="1:9" x14ac:dyDescent="0.3">
      <c r="A6" s="3">
        <v>60</v>
      </c>
      <c r="B6" s="4">
        <v>113.774</v>
      </c>
      <c r="C6" s="4">
        <v>148.8329</v>
      </c>
      <c r="D6" s="4">
        <f t="shared" si="0"/>
        <v>35.058899999999994</v>
      </c>
      <c r="E6" s="4">
        <v>95.036000000000001</v>
      </c>
      <c r="F6" s="4">
        <v>148.98099999999999</v>
      </c>
      <c r="G6" s="4">
        <f t="shared" si="1"/>
        <v>53.944999999999993</v>
      </c>
      <c r="H6" s="5">
        <f t="shared" si="2"/>
        <v>0.64990082491426449</v>
      </c>
      <c r="I6" s="5">
        <f t="shared" si="3"/>
        <v>0.81281708061555669</v>
      </c>
    </row>
    <row r="7" spans="1:9" x14ac:dyDescent="0.3">
      <c r="A7" s="3">
        <v>80</v>
      </c>
      <c r="B7" s="4">
        <v>115.343</v>
      </c>
      <c r="C7" s="4">
        <v>148.982</v>
      </c>
      <c r="D7" s="4">
        <f t="shared" si="0"/>
        <v>33.638999999999996</v>
      </c>
      <c r="E7" s="4">
        <v>101.482</v>
      </c>
      <c r="F7" s="4">
        <v>148.69399999999999</v>
      </c>
      <c r="G7" s="4">
        <f t="shared" si="1"/>
        <v>47.211999999999989</v>
      </c>
      <c r="H7" s="5">
        <f t="shared" si="2"/>
        <v>0.71250953147504881</v>
      </c>
      <c r="I7" s="5">
        <f t="shared" si="3"/>
        <v>0.89112045266400131</v>
      </c>
    </row>
    <row r="8" spans="1:9" x14ac:dyDescent="0.3">
      <c r="A8" s="3">
        <v>100</v>
      </c>
      <c r="B8" s="4">
        <v>112.877</v>
      </c>
      <c r="C8" s="4">
        <v>148.64599999999999</v>
      </c>
      <c r="D8" s="4">
        <f t="shared" si="0"/>
        <v>35.768999999999991</v>
      </c>
      <c r="E8" s="4">
        <v>103.193</v>
      </c>
      <c r="F8" s="4">
        <v>148.405</v>
      </c>
      <c r="G8" s="4">
        <f t="shared" si="1"/>
        <v>45.212000000000003</v>
      </c>
      <c r="H8" s="5">
        <f t="shared" si="2"/>
        <v>0.79113952048128788</v>
      </c>
      <c r="I8" s="5">
        <f t="shared" si="3"/>
        <v>0.98946130047153547</v>
      </c>
    </row>
    <row r="9" spans="1:9" x14ac:dyDescent="0.3">
      <c r="A9" s="3">
        <v>120</v>
      </c>
      <c r="B9" s="4">
        <v>113.79300000000001</v>
      </c>
      <c r="C9" s="4">
        <v>149.202</v>
      </c>
      <c r="D9" s="4">
        <f t="shared" si="0"/>
        <v>35.408999999999992</v>
      </c>
      <c r="E9" s="4">
        <v>96.876000000000005</v>
      </c>
      <c r="F9" s="4">
        <v>148.32599999999999</v>
      </c>
      <c r="G9" s="4">
        <f t="shared" si="1"/>
        <v>51.449999999999989</v>
      </c>
      <c r="H9" s="5">
        <f t="shared" si="2"/>
        <v>0.68822157434402331</v>
      </c>
      <c r="I9" s="5">
        <f t="shared" si="3"/>
        <v>0.86074402344195766</v>
      </c>
    </row>
    <row r="11" spans="1:9" ht="15.6" x14ac:dyDescent="0.3">
      <c r="A11" s="2" t="s">
        <v>9</v>
      </c>
    </row>
    <row r="12" spans="1:9" x14ac:dyDescent="0.3">
      <c r="A12" s="1" t="s">
        <v>5</v>
      </c>
      <c r="B12" s="1" t="s">
        <v>0</v>
      </c>
      <c r="C12" s="1" t="s">
        <v>2</v>
      </c>
      <c r="D12" s="1" t="s">
        <v>3</v>
      </c>
      <c r="E12" s="1" t="s">
        <v>1</v>
      </c>
      <c r="F12" s="1" t="s">
        <v>2</v>
      </c>
      <c r="G12" s="1" t="s">
        <v>4</v>
      </c>
      <c r="H12" s="1" t="s">
        <v>6</v>
      </c>
      <c r="I12" s="1" t="s">
        <v>7</v>
      </c>
    </row>
    <row r="13" spans="1:9" x14ac:dyDescent="0.3">
      <c r="A13" s="3">
        <v>0</v>
      </c>
      <c r="B13" s="4">
        <v>106.32</v>
      </c>
      <c r="C13" s="4">
        <v>149.23699999999999</v>
      </c>
      <c r="D13" s="4">
        <f t="shared" ref="D13:D19" si="4">C13-B13</f>
        <v>42.917000000000002</v>
      </c>
      <c r="E13" s="4">
        <v>97.146000000000001</v>
      </c>
      <c r="F13" s="4">
        <v>148.66</v>
      </c>
      <c r="G13" s="4">
        <f t="shared" ref="G13:G19" si="5">F13-E13</f>
        <v>51.513999999999996</v>
      </c>
      <c r="H13" s="5">
        <f t="shared" ref="H13:H19" si="6">D13/G13</f>
        <v>0.83311332841557639</v>
      </c>
      <c r="I13" s="5">
        <f t="shared" ref="I13:I19" si="7">H13/$H$13</f>
        <v>1</v>
      </c>
    </row>
    <row r="14" spans="1:9" x14ac:dyDescent="0.3">
      <c r="A14" s="3">
        <v>20</v>
      </c>
      <c r="B14" s="4">
        <v>114.069</v>
      </c>
      <c r="C14" s="4">
        <v>149.56100000000001</v>
      </c>
      <c r="D14" s="4">
        <f t="shared" si="4"/>
        <v>35.492000000000004</v>
      </c>
      <c r="E14" s="4">
        <v>100.2</v>
      </c>
      <c r="F14" s="4">
        <v>148.88200000000001</v>
      </c>
      <c r="G14" s="4">
        <f t="shared" si="5"/>
        <v>48.682000000000002</v>
      </c>
      <c r="H14" s="5">
        <f t="shared" si="6"/>
        <v>0.7290579680374677</v>
      </c>
      <c r="I14" s="5">
        <f t="shared" si="7"/>
        <v>0.87510059336584822</v>
      </c>
    </row>
    <row r="15" spans="1:9" x14ac:dyDescent="0.3">
      <c r="A15" s="3">
        <v>40</v>
      </c>
      <c r="B15" s="4">
        <v>125.75700000000001</v>
      </c>
      <c r="C15" s="4">
        <v>149.57499999999999</v>
      </c>
      <c r="D15" s="4">
        <f t="shared" si="4"/>
        <v>23.817999999999984</v>
      </c>
      <c r="E15" s="4">
        <v>101.934</v>
      </c>
      <c r="F15" s="4">
        <v>148.85</v>
      </c>
      <c r="G15" s="4">
        <f t="shared" si="5"/>
        <v>46.915999999999997</v>
      </c>
      <c r="H15" s="5">
        <f t="shared" si="6"/>
        <v>0.50767328843038595</v>
      </c>
      <c r="I15" s="5">
        <f t="shared" si="7"/>
        <v>0.60936882308183005</v>
      </c>
    </row>
    <row r="16" spans="1:9" x14ac:dyDescent="0.3">
      <c r="A16" s="3">
        <v>60</v>
      </c>
      <c r="B16" s="4">
        <v>120.691</v>
      </c>
      <c r="C16" s="4">
        <v>149.27000000000001</v>
      </c>
      <c r="D16" s="4">
        <f t="shared" si="4"/>
        <v>28.579000000000008</v>
      </c>
      <c r="E16" s="4">
        <v>102.253</v>
      </c>
      <c r="F16" s="4">
        <v>148.88999999999999</v>
      </c>
      <c r="G16" s="4">
        <f t="shared" si="5"/>
        <v>46.636999999999986</v>
      </c>
      <c r="H16" s="5">
        <f t="shared" si="6"/>
        <v>0.61279670647768969</v>
      </c>
      <c r="I16" s="5">
        <f t="shared" si="7"/>
        <v>0.73555023737660374</v>
      </c>
    </row>
    <row r="17" spans="1:9" x14ac:dyDescent="0.3">
      <c r="A17" s="3">
        <v>80</v>
      </c>
      <c r="B17" s="4">
        <v>135.328</v>
      </c>
      <c r="C17" s="4">
        <v>149.23099999999999</v>
      </c>
      <c r="D17" s="4">
        <f t="shared" si="4"/>
        <v>13.902999999999992</v>
      </c>
      <c r="E17" s="4">
        <v>98.052000000000007</v>
      </c>
      <c r="F17" s="4">
        <v>148.82900000000001</v>
      </c>
      <c r="G17" s="4">
        <f t="shared" si="5"/>
        <v>50.777000000000001</v>
      </c>
      <c r="H17" s="5">
        <f t="shared" si="6"/>
        <v>0.2738050692242549</v>
      </c>
      <c r="I17" s="5">
        <f t="shared" si="7"/>
        <v>0.32865284936081895</v>
      </c>
    </row>
    <row r="18" spans="1:9" x14ac:dyDescent="0.3">
      <c r="A18" s="3">
        <v>100</v>
      </c>
      <c r="B18" s="4">
        <v>115.21</v>
      </c>
      <c r="C18" s="4">
        <v>149.38499999999999</v>
      </c>
      <c r="D18" s="4">
        <f t="shared" si="4"/>
        <v>34.174999999999997</v>
      </c>
      <c r="E18" s="4">
        <v>98.656000000000006</v>
      </c>
      <c r="F18" s="4">
        <v>148.56800000000001</v>
      </c>
      <c r="G18" s="4">
        <f t="shared" si="5"/>
        <v>49.912000000000006</v>
      </c>
      <c r="H18" s="5">
        <f t="shared" si="6"/>
        <v>0.68470508094245863</v>
      </c>
      <c r="I18" s="5">
        <f t="shared" si="7"/>
        <v>0.82186307383250956</v>
      </c>
    </row>
    <row r="19" spans="1:9" x14ac:dyDescent="0.3">
      <c r="A19" s="3">
        <v>120</v>
      </c>
      <c r="B19" s="4">
        <v>135.76499999999999</v>
      </c>
      <c r="C19" s="4">
        <v>149.42400000000001</v>
      </c>
      <c r="D19" s="4">
        <f t="shared" si="4"/>
        <v>13.65900000000002</v>
      </c>
      <c r="E19" s="4">
        <v>102.90600000000001</v>
      </c>
      <c r="F19" s="4">
        <v>149.22999999999999</v>
      </c>
      <c r="G19" s="4">
        <f t="shared" si="5"/>
        <v>46.323999999999984</v>
      </c>
      <c r="H19" s="5">
        <f t="shared" si="6"/>
        <v>0.29485795699853262</v>
      </c>
      <c r="I19" s="5">
        <f t="shared" si="7"/>
        <v>0.3539229861551928</v>
      </c>
    </row>
    <row r="22" spans="1:9" x14ac:dyDescent="0.3">
      <c r="A22" s="6"/>
    </row>
    <row r="23" spans="1:9" x14ac:dyDescent="0.3">
      <c r="A23" s="5"/>
    </row>
    <row r="24" spans="1:9" x14ac:dyDescent="0.3">
      <c r="A24" s="5"/>
    </row>
    <row r="25" spans="1:9" x14ac:dyDescent="0.3">
      <c r="A25" s="5"/>
    </row>
    <row r="26" spans="1:9" x14ac:dyDescent="0.3">
      <c r="A26" s="5"/>
    </row>
    <row r="27" spans="1:9" x14ac:dyDescent="0.3">
      <c r="A27" s="5"/>
    </row>
    <row r="28" spans="1:9" x14ac:dyDescent="0.3">
      <c r="A28" s="5"/>
    </row>
    <row r="29" spans="1:9" x14ac:dyDescent="0.3">
      <c r="A29" s="5"/>
    </row>
    <row r="31" spans="1:9" x14ac:dyDescent="0.3">
      <c r="A31" s="6"/>
    </row>
    <row r="32" spans="1:9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A. WT First Run</vt:lpstr>
      <vt:lpstr>B. WT Second Run</vt:lpstr>
      <vt:lpstr>C. WT Third Run</vt:lpstr>
      <vt:lpstr>D. WT Fourth Run</vt:lpstr>
      <vt:lpstr>E. WT Fifth Run</vt:lpstr>
      <vt:lpstr>F. RAD16 First Run</vt:lpstr>
      <vt:lpstr>G. RAD16 Second Run</vt:lpstr>
      <vt:lpstr>H. RAD16 Third Run</vt:lpstr>
      <vt:lpstr>I. rad6 First Run</vt:lpstr>
      <vt:lpstr>J. rad6 Second Run</vt:lpstr>
      <vt:lpstr>K. rad6 Third Run</vt:lpstr>
      <vt:lpstr>L. UBC13 First Run</vt:lpstr>
      <vt:lpstr>M. UBC13 Second Run</vt:lpstr>
      <vt:lpstr>N. UBC13 Third Run</vt:lpstr>
      <vt:lpstr>O. Rad6 Ubc13 1</vt:lpstr>
      <vt:lpstr>P. Rad6 Ubc13 2</vt:lpstr>
      <vt:lpstr>Q. Rad6 Ubc13 3</vt:lpstr>
      <vt:lpstr>S. WT MMC</vt:lpstr>
      <vt:lpstr>T. WT MMC 2</vt:lpstr>
      <vt:lpstr>U. WT MMC 3</vt:lpstr>
      <vt:lpstr>V. WT UV</vt:lpstr>
      <vt:lpstr>W. WT UV 2</vt:lpstr>
      <vt:lpstr>X. WT UV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g Luong</dc:creator>
  <cp:lastModifiedBy>Thong Luong</cp:lastModifiedBy>
  <dcterms:created xsi:type="dcterms:W3CDTF">2018-08-20T13:16:52Z</dcterms:created>
  <dcterms:modified xsi:type="dcterms:W3CDTF">2022-08-24T20:13:57Z</dcterms:modified>
</cp:coreProperties>
</file>